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ocascio\Dropbox (SZN)\Documenti Dropbox\Third Revision+ Figures+Tables\Proofs\"/>
    </mc:Choice>
  </mc:AlternateContent>
  <bookViews>
    <workbookView xWindow="0" yWindow="0" windowWidth="23040" windowHeight="8616"/>
  </bookViews>
  <sheets>
    <sheet name="Suppl Table 3" sheetId="17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17" l="1"/>
</calcChain>
</file>

<file path=xl/sharedStrings.xml><?xml version="1.0" encoding="utf-8"?>
<sst xmlns="http://schemas.openxmlformats.org/spreadsheetml/2006/main" count="836" uniqueCount="645">
  <si>
    <t>Ebf1</t>
  </si>
  <si>
    <t>Cacna2d3</t>
  </si>
  <si>
    <t>Mak</t>
  </si>
  <si>
    <t>Gabra2</t>
  </si>
  <si>
    <t>Zfp385b</t>
  </si>
  <si>
    <t>Neurod4</t>
  </si>
  <si>
    <t>ENSCING00000004039</t>
  </si>
  <si>
    <t>ENSCING00000004249</t>
  </si>
  <si>
    <t>ENSCING00000003209</t>
  </si>
  <si>
    <t>ENSCING00000007420</t>
  </si>
  <si>
    <t>ENSCING00000017973</t>
  </si>
  <si>
    <t>ENSCING00000013789</t>
  </si>
  <si>
    <t>neurogenic differentiation 4</t>
  </si>
  <si>
    <t>No hits found</t>
  </si>
  <si>
    <t>NO</t>
  </si>
  <si>
    <t>YES</t>
  </si>
  <si>
    <t>Gene name</t>
  </si>
  <si>
    <t>Gene ID</t>
  </si>
  <si>
    <t>Description</t>
  </si>
  <si>
    <t>DKO LOG2FC</t>
  </si>
  <si>
    <t>Oc1 KO LOG2FC</t>
  </si>
  <si>
    <t>Oc2 KO LOG2FC</t>
  </si>
  <si>
    <t>CIONA SIMILARITIES</t>
  </si>
  <si>
    <t>Ciona Ensembl ID</t>
  </si>
  <si>
    <t>Uniprot Annotation</t>
  </si>
  <si>
    <t>Slc39a2</t>
  </si>
  <si>
    <t>NM_001039676</t>
  </si>
  <si>
    <t>solute carrier family 39 (zinc transporter) 2C member 2 2C transcript variant X1</t>
  </si>
  <si>
    <t>ENSCING00000018912</t>
  </si>
  <si>
    <t>Zinc transporter ZIP2 OS=Homo sapiens GN=SLC39A2 PE=1 SV=2</t>
  </si>
  <si>
    <t>Prss12</t>
  </si>
  <si>
    <t>NM_008939</t>
  </si>
  <si>
    <t>protease 2C serine 12 neurotrypsin (motopsin)</t>
  </si>
  <si>
    <t>ENSCING00000000636</t>
  </si>
  <si>
    <t>Galectin-3-binding protein A OS=Danio rerio GN=lgals3bpa PE=2 SV=1</t>
  </si>
  <si>
    <t>Lancl3</t>
  </si>
  <si>
    <t>NM_173414</t>
  </si>
  <si>
    <t>LanC lantibiotic synthetase component C-like 3 (bacterial)</t>
  </si>
  <si>
    <t>ENSCING00000001571</t>
  </si>
  <si>
    <t>LanC-like protein 3 OS=Homo sapiens GN=LANCL3 PE=2 SV=2</t>
  </si>
  <si>
    <t>Fam26e</t>
  </si>
  <si>
    <t>NM_178908</t>
  </si>
  <si>
    <t>family with sequence similarity 26 2C member E</t>
  </si>
  <si>
    <t>ENSCING00000018584</t>
  </si>
  <si>
    <t>Thrb</t>
  </si>
  <si>
    <t>NM_001113417,NM_009380</t>
  </si>
  <si>
    <t>thyroid hormone receptor beta 2C transcript variant X8</t>
  </si>
  <si>
    <t>ENSCING00000021968</t>
  </si>
  <si>
    <t>Thyroid hormone receptor beta OS=Paralichthys olivaceus GN=thrb PE=2 SV=1</t>
  </si>
  <si>
    <t>Glra2</t>
  </si>
  <si>
    <t>NM_183427</t>
  </si>
  <si>
    <t>glycine receptor 2C alpha 2 subunit 2C transcript variant X2</t>
  </si>
  <si>
    <t>ENSCING00000009266</t>
  </si>
  <si>
    <t>Glycine receptor subunit alpha-2 OS=Rattus norvegicus GN=Glra2 PE=1 SV=1</t>
  </si>
  <si>
    <t>Irx3</t>
  </si>
  <si>
    <t>NM_001253822,NM_008393</t>
  </si>
  <si>
    <t>Iroquois related homeobox 3 2C transcript variant 2</t>
  </si>
  <si>
    <t>ENSCING00000021438</t>
  </si>
  <si>
    <t>Iroquois-class homeodomain protein IRX-6 OS=Homo sapiens GN=IRX6 PE=2 SV=3</t>
  </si>
  <si>
    <t>Irx6</t>
  </si>
  <si>
    <t>NM_022428</t>
  </si>
  <si>
    <t>Iroquois related homeobox 6 (Drosophila) 2C transcript variant 1</t>
  </si>
  <si>
    <t>ENSCING00000018956</t>
  </si>
  <si>
    <t>Iroquois-class homeodomain protein IRX-4 OS=Homo sapiens GN=IRX4 PE=1 SV=2</t>
  </si>
  <si>
    <t>Dynlt1b</t>
  </si>
  <si>
    <t>NM_009342</t>
  </si>
  <si>
    <t>dynein light chain Tctex-type 1B</t>
  </si>
  <si>
    <t>ENSCING00000018059</t>
  </si>
  <si>
    <t>Dynein light chain Tctex-type 1 OS=Rattus norvegicus GN=Dynlt1 PE=1 SV=1</t>
  </si>
  <si>
    <t>Cda</t>
  </si>
  <si>
    <t>NM_028176</t>
  </si>
  <si>
    <t>cytidine deaminase</t>
  </si>
  <si>
    <t>ENSCING00000011605</t>
  </si>
  <si>
    <t>Cytidine deaminase OS=Mus musculus GN=Cda PE=1 SV=2</t>
  </si>
  <si>
    <t>NM_007897</t>
  </si>
  <si>
    <t>early B cell factor 1 2C transcript variant 4</t>
  </si>
  <si>
    <t>Transcription factor COE1 OS=Rattus norvegicus GN=Ebf1 PE=1 SV=2</t>
  </si>
  <si>
    <t>Chst8</t>
  </si>
  <si>
    <t>NM_175140</t>
  </si>
  <si>
    <t>carbohydrate (N-acetylgalactosamine 4-0) sulfotransferase 8</t>
  </si>
  <si>
    <t>ENSCING00000010056</t>
  </si>
  <si>
    <t>Carbohydrate sulfotransferase 8 OS=Mus musculus GN=Chst8 PE=2 SV=1</t>
  </si>
  <si>
    <t>NM_009785</t>
  </si>
  <si>
    <t>calcium channel 2C voltage-dependent 2C alpha2/delta subunit 3</t>
  </si>
  <si>
    <t>Leucine-rich repeat-containing protein 15 OS=Rattus norvegicus GN=Lrrc15 PE=2 SV=1</t>
  </si>
  <si>
    <t>Mid1</t>
  </si>
  <si>
    <t>NM_010797,NM_183151</t>
  </si>
  <si>
    <t>midline 1 2C transcript variant 6</t>
  </si>
  <si>
    <t>ENSCING00000008591</t>
  </si>
  <si>
    <t>E3 ubiquitin-protein ligase Midline-1 OS=Rattus norvegicus GN=Mid1 PE=2 SV=1</t>
  </si>
  <si>
    <t>Tbx20</t>
  </si>
  <si>
    <t>NM_001205085,NM_020496,NM_194263</t>
  </si>
  <si>
    <t>T-box 20 2C transcript variant 1</t>
  </si>
  <si>
    <t>ENSCING00000005267</t>
  </si>
  <si>
    <t>T-box transcription factor TBX20 OS=Xenopus tropicalis GN=tbx20 PE=2 SV=1</t>
  </si>
  <si>
    <t>Tmod4</t>
  </si>
  <si>
    <t>NM_016712</t>
  </si>
  <si>
    <t>tropomodulin 4 2C transcript variant X1</t>
  </si>
  <si>
    <t>ENSCING00000000042</t>
  </si>
  <si>
    <t>Tropomodulin-1 OS=Rattus norvegicus GN=Tmod1 PE=2 SV=1</t>
  </si>
  <si>
    <t>Ache</t>
  </si>
  <si>
    <t>NM_009599</t>
  </si>
  <si>
    <t>acetylcholinesterase 2C transcript variant X3</t>
  </si>
  <si>
    <t>ENSCING00000004635</t>
  </si>
  <si>
    <t>Acetylcholinesterase OS=Electrophorus electricus GN=ache PE=3 SV=1</t>
  </si>
  <si>
    <t>Cnga3</t>
  </si>
  <si>
    <t>NM_009918</t>
  </si>
  <si>
    <t>cyclic nucleotide gated channel alpha 3 2C transcript variant 1</t>
  </si>
  <si>
    <t>ENSCING00000005017</t>
  </si>
  <si>
    <t>cGMP-gated cation channel alpha-1 OS=Mus musculus GN=Cnga1 PE=2 SV=2</t>
  </si>
  <si>
    <t>NM_007501</t>
  </si>
  <si>
    <t>Hybrid signal transduction histidine kinase I OS=Dictyostelium discoideum GN=dhkI-1 PE=3 SV=1</t>
  </si>
  <si>
    <t>Ntng1</t>
  </si>
  <si>
    <t>NM_001163348,NM_001163349,NM_001163350,NM_001163351,NM_030699,NM_133488</t>
  </si>
  <si>
    <t>netrin G1 2C transcript variant c</t>
  </si>
  <si>
    <t>ENSCING00000024925</t>
  </si>
  <si>
    <t>Netrin-G1 OS=Mus musculus GN=Ntng1 PE=1 SV=2</t>
  </si>
  <si>
    <t>Acta1</t>
  </si>
  <si>
    <t>NM_009606</t>
  </si>
  <si>
    <t>actin 2C alpha 1 2C skeletal muscle 2C transcript variant 2</t>
  </si>
  <si>
    <t>ENSCING00000007550</t>
  </si>
  <si>
    <t>Actin, muscle-type OS=Molgula oculata PE=3 SV=1</t>
  </si>
  <si>
    <t>Fstl5</t>
  </si>
  <si>
    <t>NM_001253719,NM_178673</t>
  </si>
  <si>
    <t>follistatin-like 5 2C transcript variant X1</t>
  </si>
  <si>
    <t>ENSCING00000003844</t>
  </si>
  <si>
    <t>Follistatin-related protein 5 OS=Mus musculus GN=Fstl5 PE=2 SV=1</t>
  </si>
  <si>
    <t>Ercc2</t>
  </si>
  <si>
    <t>NM_007949,NR_030759</t>
  </si>
  <si>
    <t>excision repair cross-complementing rodent repair deficiency 2C complementation group 2</t>
  </si>
  <si>
    <t>ENSCING00000024668</t>
  </si>
  <si>
    <t>TFIIH basal transcription factor complex helicase XPD subunit OS=Homo sapiens GN=ERCC2 PE=1 SV=1</t>
  </si>
  <si>
    <t>Uncx</t>
  </si>
  <si>
    <t>NM_013702</t>
  </si>
  <si>
    <t>UNC homeobox</t>
  </si>
  <si>
    <t>ENSCING00000009645</t>
  </si>
  <si>
    <t>Homeobox protein unc-4 OS=Caenorhabditis elegans GN=unc-4 PE=1 SV=2</t>
  </si>
  <si>
    <t>NM_001113399,NM_001113400,NM_178723</t>
  </si>
  <si>
    <t>zinc finger protein 385B 2C transcript variant X2</t>
  </si>
  <si>
    <t>Mstn</t>
  </si>
  <si>
    <t>NM_010834</t>
  </si>
  <si>
    <t>myostatin</t>
  </si>
  <si>
    <t>ENSCING00000004894</t>
  </si>
  <si>
    <t>Growth/differentiation factor 8 OS=Taurotragus derbianus GN=MSTN PE=2 SV=1</t>
  </si>
  <si>
    <t>Moxd1</t>
  </si>
  <si>
    <t>NM_021509</t>
  </si>
  <si>
    <t>monooxygenase 2C DBH-like 1</t>
  </si>
  <si>
    <t>ENSCING00000002946</t>
  </si>
  <si>
    <t>DBH-like monooxygenase protein 1 OS=Mus musculus GN=Moxd1 PE=1 SV=1</t>
  </si>
  <si>
    <t>NM_008066</t>
  </si>
  <si>
    <t>gamma-aminobutyric acid (GABA) A receptor 2C subunit alpha 2 2C transcript variant X1</t>
  </si>
  <si>
    <t>Gamma-aminobutyric acid receptor subunit alpha-2 OS=Rattus norvegicus GN=Gabra2 PE=3 SV=1</t>
  </si>
  <si>
    <t>NM_001145802,NM_001145803,NM_008547</t>
  </si>
  <si>
    <t>male germ cell-associated kinase 2C transcript variant X6</t>
  </si>
  <si>
    <t>Serine/threonine-protein kinase MAK OS=Homo sapiens GN=MAK PE=1 SV=2</t>
  </si>
  <si>
    <t>Crhbp</t>
  </si>
  <si>
    <t>NM_198408</t>
  </si>
  <si>
    <t>corticotropin releasing hormone binding protein</t>
  </si>
  <si>
    <t>ENSCING00000021925</t>
  </si>
  <si>
    <t>Corticotropin-releasing factor-binding protein OS=Rattus norvegicus GN=Crhbp PE=2 SV=1</t>
  </si>
  <si>
    <t>Tfap2a</t>
  </si>
  <si>
    <t>NM_001122948,NM_011547</t>
  </si>
  <si>
    <t>transcription factor AP-2 2C alpha 2C transcript variant X3</t>
  </si>
  <si>
    <t>ENSCING00000003722</t>
  </si>
  <si>
    <t>Transcription factor AP-2-epsilon OS=Xenopus laevis GN=tfap2e PE=2 SV=1</t>
  </si>
  <si>
    <t>Cwc22</t>
  </si>
  <si>
    <t>NM_030560,NM_172667</t>
  </si>
  <si>
    <t>CWC22 spliceosome-associated protein homolog (S. cerevisiae) 2C transcript variant 2</t>
  </si>
  <si>
    <t>ENSCING00000008865</t>
  </si>
  <si>
    <t>Pre-mRNA-splicing factor CWC22 homolog OS=Xenopus laevis GN=cwc22 PE=2 SV=1</t>
  </si>
  <si>
    <t>Lhx4</t>
  </si>
  <si>
    <t>NM_010712</t>
  </si>
  <si>
    <t>LIM homeobox protein 4 2C transcript variant X2</t>
  </si>
  <si>
    <t>ENSCING00000009072</t>
  </si>
  <si>
    <t>LIM/homeobox protein Lhx3 OS=Halocynthia roretzi GN=LHX3 PE=2 SV=2</t>
  </si>
  <si>
    <t>Hspb1</t>
  </si>
  <si>
    <t>NM_013560</t>
  </si>
  <si>
    <t>heat shock protein 1</t>
  </si>
  <si>
    <t>ENSCING00000000618</t>
  </si>
  <si>
    <t>Alpha-crystallin A chain OS=Erinaceus europaeus GN=CRYAA PE=1 SV=1</t>
  </si>
  <si>
    <t>Igf1</t>
  </si>
  <si>
    <t>NM_001111274,NM_001111275,NM_001111276,NM_010512,NM_184052</t>
  </si>
  <si>
    <t>insulin-like growth factor 1 2C transcript variant X10</t>
  </si>
  <si>
    <t>ENSCING00000003666</t>
  </si>
  <si>
    <t>Insulin-like growth factor (Fragment) OS=Myxine glutinosa PE=2 SV=1</t>
  </si>
  <si>
    <t>Fabp7</t>
  </si>
  <si>
    <t>NM_021272</t>
  </si>
  <si>
    <t>fatty acid binding protein 7 2C brain</t>
  </si>
  <si>
    <t>ENSCING00000002061</t>
  </si>
  <si>
    <t>Fatty acid-binding protein, brain OS=Gallus gallus GN=FABP7 PE=2 SV=2</t>
  </si>
  <si>
    <t>Zmat4</t>
  </si>
  <si>
    <t>NM_177086</t>
  </si>
  <si>
    <t>zinc finger 2C matrin type 4 2C transcript variant X4</t>
  </si>
  <si>
    <t>ENSCING00000019386</t>
  </si>
  <si>
    <t>Bmper</t>
  </si>
  <si>
    <t>NM_028472</t>
  </si>
  <si>
    <t>BMP-binding endothelial regulator</t>
  </si>
  <si>
    <t>ENSCING00000000255</t>
  </si>
  <si>
    <t>BMP-binding endothelial regulator protein OS=Homo sapiens GN=BMPER PE=1 SV=3</t>
  </si>
  <si>
    <t>Dnaic1</t>
  </si>
  <si>
    <t>NM_175138</t>
  </si>
  <si>
    <t>dynein 2C axonemal 2C intermediate chain 1</t>
  </si>
  <si>
    <t>ENSCING00000008832</t>
  </si>
  <si>
    <t>Dynein intermediate chain 2, ciliary OS=Heliocidaris crassispina PE=2 SV=1</t>
  </si>
  <si>
    <t>1500004A13Rik</t>
  </si>
  <si>
    <t>NR_015498</t>
  </si>
  <si>
    <t>ncRNA</t>
  </si>
  <si>
    <t>5830417I10Rik</t>
  </si>
  <si>
    <t>NR_028359</t>
  </si>
  <si>
    <t>gon-4-like pseudogene</t>
  </si>
  <si>
    <t>Arg1</t>
  </si>
  <si>
    <t>NM_007482</t>
  </si>
  <si>
    <t>arginase 2C liver</t>
  </si>
  <si>
    <t>Arl4d</t>
  </si>
  <si>
    <t>NM_025404</t>
  </si>
  <si>
    <t>ADP-ribosylation factor-like 4D</t>
  </si>
  <si>
    <t>Cartpt</t>
  </si>
  <si>
    <t>NM_001081493,NM_013732</t>
  </si>
  <si>
    <t>CART prepropeptide 2C transcript variant 2</t>
  </si>
  <si>
    <t>Gfi1</t>
  </si>
  <si>
    <t>NM_010278</t>
  </si>
  <si>
    <t>growth factor independent 1 2C transcript variant 2</t>
  </si>
  <si>
    <t>Gpr123</t>
  </si>
  <si>
    <t>NM_177469</t>
  </si>
  <si>
    <t>G protein-coupled receptor 123 2C transcript variant X1</t>
  </si>
  <si>
    <t>Hrk</t>
  </si>
  <si>
    <t>NM_007545</t>
  </si>
  <si>
    <t>harakiri 2C BCL2 interacting protein (contains only BH3 domain)</t>
  </si>
  <si>
    <t>Hs3st2</t>
  </si>
  <si>
    <t>NM_001081327</t>
  </si>
  <si>
    <t>heparan sulfate (glucosamine) 3-O-sulfotransferase 2 2C transcript variant X1</t>
  </si>
  <si>
    <t>Isl2</t>
  </si>
  <si>
    <t>NM_027397</t>
  </si>
  <si>
    <t>insulin related protein 2 (islet 2) 2C transcript variant X1</t>
  </si>
  <si>
    <t>Npas1</t>
  </si>
  <si>
    <t>NM_008718</t>
  </si>
  <si>
    <t>neuronal PAS domain protein 1 2C transcript variant X1</t>
  </si>
  <si>
    <t>Pou2f2</t>
  </si>
  <si>
    <t>NM_001163554,NM_001163555,NM_001163556,NM_011138</t>
  </si>
  <si>
    <t>POU domain 2C class 2 2C transcription factor 2 2C transcript variant 1</t>
  </si>
  <si>
    <t>Pth2r</t>
  </si>
  <si>
    <t>NM_139270</t>
  </si>
  <si>
    <t>parathyroid hormone 2 receptor 2C transcript variant X2</t>
  </si>
  <si>
    <t>Rprl3</t>
  </si>
  <si>
    <t>NR_024198</t>
  </si>
  <si>
    <t>ribonuclease P RNA-like 3</t>
  </si>
  <si>
    <t>Sema3e</t>
  </si>
  <si>
    <t>NM_011348</t>
  </si>
  <si>
    <t>sema domain 2C immunoglobulin domain (Ig) 2C short basic domain 2C secreted 2C (semaphorin) 3E</t>
  </si>
  <si>
    <t>Slc2a3</t>
  </si>
  <si>
    <t>NM_011401</t>
  </si>
  <si>
    <t>solute carrier family 2 (facilitated glucose transporter) 2C member 3</t>
  </si>
  <si>
    <t>Tmem132c</t>
  </si>
  <si>
    <t>NM_175432</t>
  </si>
  <si>
    <t>transmembrane protein 132C</t>
  </si>
  <si>
    <t>3632451O06Rik</t>
  </si>
  <si>
    <t>NM_026142</t>
  </si>
  <si>
    <t>RIKEN cDNA 3632451O06 gene 2C transcript variant X1</t>
  </si>
  <si>
    <t>Gm5779</t>
  </si>
  <si>
    <t>NR_033602</t>
  </si>
  <si>
    <t>ribosomal protein, large, P0 pseudogene</t>
  </si>
  <si>
    <t>Irx1</t>
  </si>
  <si>
    <t>NM_010573</t>
  </si>
  <si>
    <t>Iroquois related homeobox 1 (Drosophila)</t>
  </si>
  <si>
    <t>Irx5</t>
  </si>
  <si>
    <t>NM_018826</t>
  </si>
  <si>
    <t>Iroquois related homeobox 5 (Drosophila)</t>
  </si>
  <si>
    <t>Itga7</t>
  </si>
  <si>
    <t>NM_008398</t>
  </si>
  <si>
    <t>integrin alpha 7 2C transcript variant X1</t>
  </si>
  <si>
    <t>Lmo2</t>
  </si>
  <si>
    <t>NM_001142335,NM_001142336,NM_001142337,NM_008505</t>
  </si>
  <si>
    <t>LIM domain only 2 2C transcript variant 4</t>
  </si>
  <si>
    <t>Otop3</t>
  </si>
  <si>
    <t>NM_027132</t>
  </si>
  <si>
    <t>otopetrin 3 2C transcript variant X1</t>
  </si>
  <si>
    <t>Pmfbp1</t>
  </si>
  <si>
    <t>NM_019938</t>
  </si>
  <si>
    <t>polyamine modulated factor 1 binding protein 1 2C transcript variant X1</t>
  </si>
  <si>
    <t>Pou6f2</t>
  </si>
  <si>
    <t>NM_175006</t>
  </si>
  <si>
    <t>POU domain 2C class 6 2C transcription factor 2</t>
  </si>
  <si>
    <t>Th</t>
  </si>
  <si>
    <t>NM_009377</t>
  </si>
  <si>
    <t>tyrosine hydroxylase</t>
  </si>
  <si>
    <t>Tlr2</t>
  </si>
  <si>
    <t>NM_011905</t>
  </si>
  <si>
    <t>toll-like receptor 2 2C transcript variant X1</t>
  </si>
  <si>
    <t>Tmem91</t>
  </si>
  <si>
    <t>NM_177102</t>
  </si>
  <si>
    <t>transmembrane protein 91 2C transcript variant X1</t>
  </si>
  <si>
    <t>Arntl2</t>
  </si>
  <si>
    <t>NM_172309</t>
  </si>
  <si>
    <t>aryl hydrocarbon receptor nuclear translocator-like 2 2C transcript variant X10</t>
  </si>
  <si>
    <t>B3gat2</t>
  </si>
  <si>
    <t>NM_172124</t>
  </si>
  <si>
    <t>beta-1 2C3-glucuronyltransferase 2 (glucuronosyltransferase S)</t>
  </si>
  <si>
    <t>Cacna1i</t>
  </si>
  <si>
    <t>NM_001044308</t>
  </si>
  <si>
    <t>calcium channel 2C voltage-dependent 2C alpha 1I subunit</t>
  </si>
  <si>
    <t>Ptpn3</t>
  </si>
  <si>
    <t>NM_011207</t>
  </si>
  <si>
    <t>protein tyrosine phosphatase 2C non-receptor type 3 2C transcript variant X1</t>
  </si>
  <si>
    <t>Cdh18</t>
  </si>
  <si>
    <t>NM_001081299</t>
  </si>
  <si>
    <t>cadherin 18 2C transcript variant X3</t>
  </si>
  <si>
    <t>Eps8l1</t>
  </si>
  <si>
    <t>NM_026146</t>
  </si>
  <si>
    <t>EPS8-like 1 2C transcript variant X1</t>
  </si>
  <si>
    <t>Gpr139</t>
  </si>
  <si>
    <t>NM_001024138</t>
  </si>
  <si>
    <t>G protein-coupled receptor 139</t>
  </si>
  <si>
    <t>Zfp804a</t>
  </si>
  <si>
    <t>NM_175513</t>
  </si>
  <si>
    <t>zinc finger protein 804A 2C transcript variant X1</t>
  </si>
  <si>
    <t>1190003K10Rik</t>
  </si>
  <si>
    <t>NM_001195435</t>
  </si>
  <si>
    <t>RIKEN cDNA 1190003K10 gene</t>
  </si>
  <si>
    <t>Accn3</t>
  </si>
  <si>
    <t>NM_183000</t>
  </si>
  <si>
    <t>acid-sensing (proton-gated) ion channel 3</t>
  </si>
  <si>
    <t>Cd44</t>
  </si>
  <si>
    <t>NM_001039150,NM_001039151,NM_001177785,NM_001177786,NM_001177787,NM_009851</t>
  </si>
  <si>
    <t>CD44 antigen 2C transcript variant X5</t>
  </si>
  <si>
    <t>Cxcl14</t>
  </si>
  <si>
    <t>NM_019568</t>
  </si>
  <si>
    <t>chemokine (C-X-C motif) ligand 14 2C transcript variant X3</t>
  </si>
  <si>
    <t>Epha10</t>
  </si>
  <si>
    <t>NM_001256432,NM_177671</t>
  </si>
  <si>
    <t>Eph receptor A10 2C transcript variant 1</t>
  </si>
  <si>
    <t>Fam101a</t>
  </si>
  <si>
    <t>NM_028443</t>
  </si>
  <si>
    <t>family with sequence similarity 101 2C member A</t>
  </si>
  <si>
    <t>Impg2</t>
  </si>
  <si>
    <t>NM_174876</t>
  </si>
  <si>
    <t>interphotoreceptor matrix proteoglycan 2 2C transcript variant X1</t>
  </si>
  <si>
    <t>Mrap2</t>
  </si>
  <si>
    <t>NM_001101482,NM_001177731</t>
  </si>
  <si>
    <t>melanocortin 2 receptor accessory protein 2 2C transcript variant X3</t>
  </si>
  <si>
    <t>Nxnl2</t>
  </si>
  <si>
    <t>NM_029173</t>
  </si>
  <si>
    <t>nucleoredoxin-like 2 2C transcript variant X4</t>
  </si>
  <si>
    <t>Pde6g</t>
  </si>
  <si>
    <t>NM_012065</t>
  </si>
  <si>
    <t>phosphodiesterase 6G 2C cGMP-specific 2C rod 2C gamma 2C transcript variant 1</t>
  </si>
  <si>
    <t>Rpp25</t>
  </si>
  <si>
    <t>NM_133982</t>
  </si>
  <si>
    <t>ribonuclease P/MRP 25 subunit</t>
  </si>
  <si>
    <t>Slc17a7</t>
  </si>
  <si>
    <t>NM_182993</t>
  </si>
  <si>
    <t>solute carrier family 17 (sodium-dependent inorganic phosphate cotransporter) 2C member 7</t>
  </si>
  <si>
    <t>Slc1a7</t>
  </si>
  <si>
    <t>NM_146255</t>
  </si>
  <si>
    <t>solute carrier family 1 (glutamate transporter) 2C member 7</t>
  </si>
  <si>
    <t>Thy1</t>
  </si>
  <si>
    <t>NM_009382</t>
  </si>
  <si>
    <t>thymus cell antigen 1 2C theta</t>
  </si>
  <si>
    <t>Tulp1</t>
  </si>
  <si>
    <t>NM_021478</t>
  </si>
  <si>
    <t>tubby like protein 1 2C transcript variant X1</t>
  </si>
  <si>
    <t>Caln1</t>
  </si>
  <si>
    <t>NM_021371,NM_181045</t>
  </si>
  <si>
    <t>calneuron 1 2C transcript variant X4</t>
  </si>
  <si>
    <t>Car10</t>
  </si>
  <si>
    <t>NM_028296</t>
  </si>
  <si>
    <t>carbonic anhydrase 10 2C transcript variant X1</t>
  </si>
  <si>
    <t>Fam43b</t>
  </si>
  <si>
    <t>NM_001081672</t>
  </si>
  <si>
    <t>family with sequence similarity 43 2C member B</t>
  </si>
  <si>
    <t>Fxyd7</t>
  </si>
  <si>
    <t>NM_022007</t>
  </si>
  <si>
    <t>FXYD domain-containing ion transport regulator 7</t>
  </si>
  <si>
    <t>Gdnf</t>
  </si>
  <si>
    <t>NM_010275</t>
  </si>
  <si>
    <t>glial cell line derived neurotrophic factor 2C transcript variant 1</t>
  </si>
  <si>
    <t>Gm6537</t>
  </si>
  <si>
    <t>NM_001195091</t>
  </si>
  <si>
    <t>predicted gene 6537 2C transcript variant X1</t>
  </si>
  <si>
    <t>Ipcef1</t>
  </si>
  <si>
    <t>NM_001033391,NM_001170800,NM_001170801,NM_001170802</t>
  </si>
  <si>
    <t>interaction protein for cytohesin exchange factors 1 2C transcript variant X2</t>
  </si>
  <si>
    <t>Klf4</t>
  </si>
  <si>
    <t>NM_010637</t>
  </si>
  <si>
    <t>Kruppel-like factor 4 (gut)</t>
  </si>
  <si>
    <t>Onecut1</t>
  </si>
  <si>
    <t>NM_008262</t>
  </si>
  <si>
    <t>one cut domain 2C family member 1</t>
  </si>
  <si>
    <t>Onecut3</t>
  </si>
  <si>
    <t>NM_139226</t>
  </si>
  <si>
    <t>one cut domain 2C family member 3</t>
  </si>
  <si>
    <t>Tshz2</t>
  </si>
  <si>
    <t>NM_080455</t>
  </si>
  <si>
    <t>teashirt zinc finger family member 2 2C transcript variant X4</t>
  </si>
  <si>
    <t>Ubash3b</t>
  </si>
  <si>
    <t>NM_176860</t>
  </si>
  <si>
    <t>ubiquitin associated and SH3 domain containing 2C B 2C transcript variant X2</t>
  </si>
  <si>
    <t>C1ql3</t>
  </si>
  <si>
    <t>NM_153155</t>
  </si>
  <si>
    <t>C1q-like 3</t>
  </si>
  <si>
    <t>Cacna2d4</t>
  </si>
  <si>
    <t>NM_001033382</t>
  </si>
  <si>
    <t>calcium channel 2C voltage-dependent 2C alpha 2/delta subunit 4 2C transcript variant X1</t>
  </si>
  <si>
    <t>Galntl2</t>
  </si>
  <si>
    <t>NM_030166</t>
  </si>
  <si>
    <t>UDP-N-acetyl-alpha-D-galactosamine:polypeptide N-acetylgalactosaminyltransferase 15</t>
  </si>
  <si>
    <t>Gm11744</t>
  </si>
  <si>
    <t>NM_001163318</t>
  </si>
  <si>
    <t>predicted gene 11744</t>
  </si>
  <si>
    <t>Gm2897</t>
  </si>
  <si>
    <t>NM_001177714,NM_001177715</t>
  </si>
  <si>
    <t>predicted gene 2897</t>
  </si>
  <si>
    <t>Gm514</t>
  </si>
  <si>
    <t>NM_001111145</t>
  </si>
  <si>
    <t>ubiquitin-associated protein 1-like</t>
  </si>
  <si>
    <t>Inhbb</t>
  </si>
  <si>
    <t>NM_008381</t>
  </si>
  <si>
    <t>inhibin beta-B</t>
  </si>
  <si>
    <t>Lypd6b</t>
  </si>
  <si>
    <t>NM_027990</t>
  </si>
  <si>
    <t>LY6/PLAUR domain containing 6B 2C transcript variant X4</t>
  </si>
  <si>
    <t>Rbp3</t>
  </si>
  <si>
    <t>NM_015745</t>
  </si>
  <si>
    <t>retinol binding protein 3 2C interstitial</t>
  </si>
  <si>
    <t>Rd3</t>
  </si>
  <si>
    <t>NM_001177900,NM_023727</t>
  </si>
  <si>
    <t>retinal degeneration 3 2C transcript variant X2</t>
  </si>
  <si>
    <t>Tmem90a</t>
  </si>
  <si>
    <t>NM_001033334</t>
  </si>
  <si>
    <t>synapse differentiation inducing 1 like</t>
  </si>
  <si>
    <t>Elfn1</t>
  </si>
  <si>
    <t>NM_175522</t>
  </si>
  <si>
    <t>leucine rich repeat and fibronectin type III 2C extracellular 1 2C transcript variant X1</t>
  </si>
  <si>
    <t>Lhx9</t>
  </si>
  <si>
    <t>NM_001025565,NM_001042577,NM_010714</t>
  </si>
  <si>
    <t>LIM homeobox protein 9 2C transcript variant 2</t>
  </si>
  <si>
    <t>Sfn</t>
  </si>
  <si>
    <t>NM_018754</t>
  </si>
  <si>
    <t>stratifin</t>
  </si>
  <si>
    <t>Sncb</t>
  </si>
  <si>
    <t>NM_033610</t>
  </si>
  <si>
    <t>synuclein 2C beta</t>
  </si>
  <si>
    <t>Tmem215</t>
  </si>
  <si>
    <t>NM_001166009,NM_177175</t>
  </si>
  <si>
    <t>transmembrane protein 215 2C transcript variant 1</t>
  </si>
  <si>
    <t>Bhlhe23</t>
  </si>
  <si>
    <t>NM_080641</t>
  </si>
  <si>
    <t>basic helix-loop-helix family 2C member e23</t>
  </si>
  <si>
    <t>Crabp1</t>
  </si>
  <si>
    <t>NM_013496</t>
  </si>
  <si>
    <t>cellular retinoic acid binding protein I 2C transcript variant 1</t>
  </si>
  <si>
    <t>Eomes</t>
  </si>
  <si>
    <t>NM_001164789,NM_010136</t>
  </si>
  <si>
    <t>eomesodermin homolog (Xenopus laevis) 2C transcript variant X1</t>
  </si>
  <si>
    <t>P2rx3</t>
  </si>
  <si>
    <t>NM_145526</t>
  </si>
  <si>
    <t>purinergic receptor P2X 2C ligand-gated ion channel 2C 3 2C transcript variant X4</t>
  </si>
  <si>
    <t>Slc6a4</t>
  </si>
  <si>
    <t>NM_010484</t>
  </si>
  <si>
    <t>solute carrier family 6 (neurotransmitter transporter 2C serotonin) 2C member 4 2C transcript variant X4</t>
  </si>
  <si>
    <t>Synm</t>
  </si>
  <si>
    <t>NM_183312,NM_201639,NM_207663</t>
  </si>
  <si>
    <t>synemin 2C intermediate filament protein 2C transcript variant 3</t>
  </si>
  <si>
    <t>Gnrh1</t>
  </si>
  <si>
    <t>NM_008145</t>
  </si>
  <si>
    <t>gonadotropin releasing hormone 1</t>
  </si>
  <si>
    <t>Krt12</t>
  </si>
  <si>
    <t>NM_010661</t>
  </si>
  <si>
    <t>keratin 12</t>
  </si>
  <si>
    <t>Marcksl1-ps4</t>
  </si>
  <si>
    <t>NR_028405</t>
  </si>
  <si>
    <t>MARCKS-like 1, pseudogene 4</t>
  </si>
  <si>
    <t>Zdhhc22</t>
  </si>
  <si>
    <t>NM_001080943</t>
  </si>
  <si>
    <t>zinc finger 2C DHHC-type containing 22 2C transcript variant X2</t>
  </si>
  <si>
    <t>Ntrk1</t>
  </si>
  <si>
    <t>NM_001033124</t>
  </si>
  <si>
    <t>neurotrophic tyrosine kinase 2C receptor 2C type 1 2C transcript variant X1</t>
  </si>
  <si>
    <t>Rwdd3</t>
  </si>
  <si>
    <t>NM_025637,NM_028456</t>
  </si>
  <si>
    <t>RWD domain containing 3 2C transcript variant X1</t>
  </si>
  <si>
    <t>Tor3a</t>
  </si>
  <si>
    <t>NM_023141</t>
  </si>
  <si>
    <t>torsin family 3 2C member A</t>
  </si>
  <si>
    <t>Dlg2</t>
  </si>
  <si>
    <t>NM_001243046,NM_001243047,NM_011807</t>
  </si>
  <si>
    <t>discs 2C large homolog 2 (Drosophila) 2C transcript variant X10</t>
  </si>
  <si>
    <t>Gm5796</t>
  </si>
  <si>
    <t>NM_001029930</t>
  </si>
  <si>
    <t>predicted gene 5796 2C transcript variant X3</t>
  </si>
  <si>
    <t>Tfap2b</t>
  </si>
  <si>
    <t>NM_001025305,NM_009334</t>
  </si>
  <si>
    <t>transcription factor AP-2 beta 2C transcript variant 1</t>
  </si>
  <si>
    <t>Gnb3</t>
  </si>
  <si>
    <t>NM_013530</t>
  </si>
  <si>
    <t>guanine nucleotide binding protein (G protein) 2C beta 3</t>
  </si>
  <si>
    <t>Gngt2</t>
  </si>
  <si>
    <t>NM_001038664,NM_023121</t>
  </si>
  <si>
    <t>guanine nucleotide binding protein (G protein) 2C gamma transducing activity polypeptide 2 2C transcript variant X1</t>
  </si>
  <si>
    <t>Kcnip1</t>
  </si>
  <si>
    <t>NM_001190885,NM_001190886,NM_027398</t>
  </si>
  <si>
    <t>Kv channel-interacting protein 1 2C transcript variant C</t>
  </si>
  <si>
    <t>Pdc</t>
  </si>
  <si>
    <t>NM_001159730,NM_024458</t>
  </si>
  <si>
    <t>phosducin 2C transcript variant 1</t>
  </si>
  <si>
    <t>Pde6c</t>
  </si>
  <si>
    <t>NM_001170959,NM_033614</t>
  </si>
  <si>
    <t>phosphodiesterase 6C 2C cGMP specific 2C cone 2C alpha prime 2C transcript variant 1</t>
  </si>
  <si>
    <t>Prmt8</t>
  </si>
  <si>
    <t>NM_201371</t>
  </si>
  <si>
    <t>protein arginine N-methyltransferase 8</t>
  </si>
  <si>
    <t>Prph</t>
  </si>
  <si>
    <t>NM_001163588,NM_001163589,NM_013639</t>
  </si>
  <si>
    <t>peripherin 2C transcript variant X1</t>
  </si>
  <si>
    <t>Rbfox1</t>
  </si>
  <si>
    <t>NM_021477,NM_183188</t>
  </si>
  <si>
    <t>RNA binding protein 2C fox-1 homolog (C. elegans) 1 2C transcript variant 2</t>
  </si>
  <si>
    <t>Crxos1</t>
  </si>
  <si>
    <t>NM_001033638,NM_001145190,NM_001205274,NR_038092</t>
  </si>
  <si>
    <t>cone-rod homeobox, opposite strand</t>
  </si>
  <si>
    <t>Fam89a</t>
  </si>
  <si>
    <t>NM_001081120</t>
  </si>
  <si>
    <t>family with sequence similarity 89 2C member A</t>
  </si>
  <si>
    <t>Gnat2</t>
  </si>
  <si>
    <t>NM_008141</t>
  </si>
  <si>
    <t>guanine nucleotide binding protein 2C alpha transducing 2 2C transcript variant X1</t>
  </si>
  <si>
    <t>Lhx5</t>
  </si>
  <si>
    <t>NM_008499</t>
  </si>
  <si>
    <t>LIM homeobox protein 5</t>
  </si>
  <si>
    <t>Nrl</t>
  </si>
  <si>
    <t>NM_001136074</t>
  </si>
  <si>
    <t>neural retina leucine zipper gene 2C transcript variant 4</t>
  </si>
  <si>
    <t>Prune2</t>
  </si>
  <si>
    <t>NM_181348</t>
  </si>
  <si>
    <t>prune homolog 2 (Drosophila) 2C transcript variant X14</t>
  </si>
  <si>
    <t>Stk32a</t>
  </si>
  <si>
    <t>NM_178749</t>
  </si>
  <si>
    <t>serine/threonine kinase 32A</t>
  </si>
  <si>
    <t>Tmem92</t>
  </si>
  <si>
    <t>NM_001034896,NM_001163172</t>
  </si>
  <si>
    <t>transmembrane protein 92 2C transcript variant 2</t>
  </si>
  <si>
    <t>Syt6</t>
  </si>
  <si>
    <t>NM_018800</t>
  </si>
  <si>
    <t>synaptotagmin VI 2C transcript variant X2</t>
  </si>
  <si>
    <t>AA465934</t>
  </si>
  <si>
    <t>NR_028363,NR_028364</t>
  </si>
  <si>
    <t>AI506816</t>
  </si>
  <si>
    <t>NR_015554,NR_038090</t>
  </si>
  <si>
    <t>Ecel1</t>
  </si>
  <si>
    <t>NM_021306</t>
  </si>
  <si>
    <t>endothelin converting enzyme-like 1 2C transcript variant X2</t>
  </si>
  <si>
    <t>Gm6548</t>
  </si>
  <si>
    <t>NR_003363</t>
  </si>
  <si>
    <t>eukaryotic translation elongation factor 1 alpha 1 pseudogene</t>
  </si>
  <si>
    <t>Il1f9</t>
  </si>
  <si>
    <t>NM_153511</t>
  </si>
  <si>
    <t>interleukin 1 family 2C member 9</t>
  </si>
  <si>
    <t>Pttg1</t>
  </si>
  <si>
    <t>NM_001131054,NM_013917</t>
  </si>
  <si>
    <t>pituitary tumor-transforming gene 1 2C transcript variant 1</t>
  </si>
  <si>
    <t>4932418E24Rik</t>
  </si>
  <si>
    <t>NM_177841</t>
  </si>
  <si>
    <t>RIKEN cDNA 4932418E24 gene 2C transcript variant X6</t>
  </si>
  <si>
    <t>Cacng3</t>
  </si>
  <si>
    <t>NM_019430</t>
  </si>
  <si>
    <t>calcium channel 2C voltage-dependent 2C gamma subunit 3</t>
  </si>
  <si>
    <t>Clstn2</t>
  </si>
  <si>
    <t>NM_022319</t>
  </si>
  <si>
    <t>calsyntenin 2 2C transcript variant X1</t>
  </si>
  <si>
    <t>Gfra3</t>
  </si>
  <si>
    <t>NM_010280</t>
  </si>
  <si>
    <t>glial cell line derived neurotrophic factor family receptor alpha 3</t>
  </si>
  <si>
    <t>Plvap</t>
  </si>
  <si>
    <t>NM_032398</t>
  </si>
  <si>
    <t>plasmalemma vesicle associated protein</t>
  </si>
  <si>
    <t>Prkcq</t>
  </si>
  <si>
    <t>NM_008859</t>
  </si>
  <si>
    <t>protein kinase C 2C theta</t>
  </si>
  <si>
    <t>Tnfrsf14</t>
  </si>
  <si>
    <t>NM_178931</t>
  </si>
  <si>
    <t>tumor necrosis factor receptor superfamily 2C member 14 (herpesvirus entry mediator) 2C transcript variant X1</t>
  </si>
  <si>
    <t>Gm3002</t>
  </si>
  <si>
    <t>NR_033388</t>
  </si>
  <si>
    <t>alpha-takusan pseudogene</t>
  </si>
  <si>
    <t>Gm3696</t>
  </si>
  <si>
    <t>NM_001024712</t>
  </si>
  <si>
    <t>predicted gene 3696 2C transcript variant X1</t>
  </si>
  <si>
    <t>Rgs4</t>
  </si>
  <si>
    <t>NM_009062</t>
  </si>
  <si>
    <t>regulator of G-protein signaling 4</t>
  </si>
  <si>
    <t>Slc6a1</t>
  </si>
  <si>
    <t>NM_178703</t>
  </si>
  <si>
    <t>solute carrier family 6 (neurotransmitter transporter 2C GABA) 2C member 1</t>
  </si>
  <si>
    <t>St6galnac5</t>
  </si>
  <si>
    <t>NM_012028</t>
  </si>
  <si>
    <t>ST6 (alpha-N-acetyl-neuraminyl-2 2C3-beta-galactosyl-1 2C3)-N-acetylgalactosaminide alpha-2 2C6-sialyltransferase 5</t>
  </si>
  <si>
    <t>Ucp1</t>
  </si>
  <si>
    <t>NM_009463</t>
  </si>
  <si>
    <t>uncoupling protein 1 (mitochondrial 2C proton carrier)</t>
  </si>
  <si>
    <t>C2cd4b</t>
  </si>
  <si>
    <t>NM_001081314</t>
  </si>
  <si>
    <t>C2 calcium-dependent domain containing 4B 2C transcript variant X1</t>
  </si>
  <si>
    <t>Dbc1</t>
  </si>
  <si>
    <t>NM_019967</t>
  </si>
  <si>
    <t>bone morphogenic protein/retinoic acid inducible neural specific 1</t>
  </si>
  <si>
    <t>Opn4</t>
  </si>
  <si>
    <t>NM_001128599,NM_013887</t>
  </si>
  <si>
    <t>opsin 4 (melanopsin) 2C transcript variant 2</t>
  </si>
  <si>
    <t>S100a6</t>
  </si>
  <si>
    <t>NM_011313</t>
  </si>
  <si>
    <t>S100 calcium binding protein A6 (calcyclin)</t>
  </si>
  <si>
    <t>Vmn2r29</t>
  </si>
  <si>
    <t>NM_001113468,NR_003555</t>
  </si>
  <si>
    <t>vomeronasal 2 2C receptor 29 2C transcript variant 1</t>
  </si>
  <si>
    <t>Crx</t>
  </si>
  <si>
    <t>NM_001113330,NM_007770</t>
  </si>
  <si>
    <t>cone-rod homeobox 2C transcript variant 1</t>
  </si>
  <si>
    <t>Gm4792</t>
  </si>
  <si>
    <t>NR_033209</t>
  </si>
  <si>
    <t>Pnpla3</t>
  </si>
  <si>
    <t>NM_054088</t>
  </si>
  <si>
    <t>patatin-like phospholipase domain containing 3 2C transcript variant X1</t>
  </si>
  <si>
    <t>BB283400</t>
  </si>
  <si>
    <t>NR_038124</t>
  </si>
  <si>
    <t>Gem</t>
  </si>
  <si>
    <t>NM_010276</t>
  </si>
  <si>
    <t>GTP binding protein (gene overexpressed in skeletal muscle)</t>
  </si>
  <si>
    <t>Neurod1</t>
  </si>
  <si>
    <t>NM_010894</t>
  </si>
  <si>
    <t>neurogenic differentiation 1</t>
  </si>
  <si>
    <t>Rapgef5</t>
  </si>
  <si>
    <t>NM_175930</t>
  </si>
  <si>
    <t>Rap guanine nucleotide exchange factor (GEF) 5</t>
  </si>
  <si>
    <t>A930015D03Rik</t>
  </si>
  <si>
    <t>NR_015618</t>
  </si>
  <si>
    <t>Onecut2</t>
  </si>
  <si>
    <t>NM_194268</t>
  </si>
  <si>
    <t>one cut domain 2C family member 2</t>
  </si>
  <si>
    <t>Tecta</t>
  </si>
  <si>
    <t>NM_009347</t>
  </si>
  <si>
    <t>tectorin alpha 2C transcript variant X1</t>
  </si>
  <si>
    <t>ENSCING00000019733</t>
  </si>
  <si>
    <t>LIM/homeobox protein Lhx5 OS=Danio rerio GN=lhx5 PE=2 SV=1</t>
  </si>
  <si>
    <t xml:space="preserve">OC::Act LOG2FC </t>
  </si>
  <si>
    <t xml:space="preserve">OC::Rep LOG2FC </t>
  </si>
  <si>
    <r>
      <t xml:space="preserve">Supplementary Table 3: DEGs in mouse Oc1/Oc2 double mutants from Sapkota et al. specifying, where present, the </t>
    </r>
    <r>
      <rPr>
        <i/>
        <sz val="11"/>
        <color theme="1"/>
        <rFont val="Calibri"/>
        <family val="2"/>
        <scheme val="minor"/>
      </rPr>
      <t>Ciona</t>
    </r>
    <r>
      <rPr>
        <sz val="11"/>
        <color theme="1"/>
        <rFont val="Calibri"/>
        <family val="2"/>
        <scheme val="minor"/>
      </rPr>
      <t xml:space="preserve"> ortholog. Log2 fold change (Log2FC), negative values are reported in red, positive values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8DA9D3"/>
        <bgColor indexed="64"/>
      </patternFill>
    </fill>
    <fill>
      <patternFill patternType="solid">
        <fgColor rgb="FFC7D4F1"/>
        <bgColor indexed="64"/>
      </patternFill>
    </fill>
    <fill>
      <patternFill patternType="solid">
        <fgColor rgb="FFDE6818"/>
        <bgColor indexed="64"/>
      </patternFill>
    </fill>
    <fill>
      <patternFill patternType="solid">
        <fgColor rgb="FFE99769"/>
        <bgColor indexed="64"/>
      </patternFill>
    </fill>
    <fill>
      <patternFill patternType="solid">
        <fgColor rgb="FFFF4BD4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1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2" borderId="0" xfId="0" applyFill="1"/>
    <xf numFmtId="0" fontId="0" fillId="3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6" borderId="0" xfId="0" applyFill="1" applyAlignment="1">
      <alignment horizontal="right" vertical="center"/>
    </xf>
    <xf numFmtId="0" fontId="0" fillId="5" borderId="0" xfId="0" applyFill="1"/>
    <xf numFmtId="0" fontId="0" fillId="7" borderId="0" xfId="0" applyFill="1" applyAlignment="1">
      <alignment horizontal="right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4BD4"/>
      <color rgb="FFE561D2"/>
      <color rgb="FFF200A1"/>
      <color rgb="FFDE6818"/>
      <color rgb="FFFF15C2"/>
      <color rgb="FFE99769"/>
      <color rgb="FFEABC60"/>
      <color rgb="FFEA813A"/>
      <color rgb="FFE2B9A6"/>
      <color rgb="FFEBCF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8"/>
  <sheetViews>
    <sheetView tabSelected="1" workbookViewId="0"/>
  </sheetViews>
  <sheetFormatPr defaultColWidth="8.6640625" defaultRowHeight="14.4" x14ac:dyDescent="0.3"/>
  <cols>
    <col min="1" max="1" width="15.6640625" style="1" customWidth="1"/>
    <col min="2" max="2" width="20.6640625" style="1" customWidth="1"/>
    <col min="3" max="3" width="22.109375" customWidth="1"/>
    <col min="4" max="5" width="14.44140625" style="1" customWidth="1"/>
    <col min="6" max="6" width="14.6640625" style="1" customWidth="1"/>
    <col min="7" max="7" width="14.109375" style="3" customWidth="1"/>
    <col min="8" max="8" width="27" customWidth="1"/>
    <col min="9" max="9" width="13.6640625" customWidth="1"/>
    <col min="10" max="10" width="15.6640625" customWidth="1"/>
    <col min="11" max="11" width="13.109375" customWidth="1"/>
  </cols>
  <sheetData>
    <row r="1" spans="1:11" ht="24" customHeight="1" x14ac:dyDescent="0.3">
      <c r="A1" s="2" t="s">
        <v>644</v>
      </c>
    </row>
    <row r="2" spans="1:11" s="6" customFormat="1" ht="28.8" x14ac:dyDescent="0.3">
      <c r="A2" s="4" t="s">
        <v>16</v>
      </c>
      <c r="B2" s="4" t="s">
        <v>17</v>
      </c>
      <c r="C2" s="4" t="s">
        <v>18</v>
      </c>
      <c r="D2" s="4" t="s">
        <v>19</v>
      </c>
      <c r="E2" s="4" t="s">
        <v>20</v>
      </c>
      <c r="F2" s="4" t="s">
        <v>21</v>
      </c>
      <c r="G2" s="5" t="s">
        <v>22</v>
      </c>
      <c r="H2" s="6" t="s">
        <v>23</v>
      </c>
      <c r="I2" s="6" t="s">
        <v>642</v>
      </c>
      <c r="J2" s="6" t="s">
        <v>643</v>
      </c>
      <c r="K2" s="6" t="s">
        <v>24</v>
      </c>
    </row>
    <row r="3" spans="1:11" x14ac:dyDescent="0.3">
      <c r="A3" s="7" t="s">
        <v>25</v>
      </c>
      <c r="B3" s="8" t="s">
        <v>26</v>
      </c>
      <c r="C3" t="s">
        <v>27</v>
      </c>
      <c r="D3" s="9">
        <v>-2.9889390185886615</v>
      </c>
      <c r="E3" s="9">
        <v>-3.4000722844379094</v>
      </c>
      <c r="F3" s="9">
        <v>-3.0778741542151336</v>
      </c>
      <c r="G3" s="3" t="s">
        <v>15</v>
      </c>
      <c r="H3" t="s">
        <v>28</v>
      </c>
      <c r="I3">
        <v>-0.114539552</v>
      </c>
      <c r="J3">
        <v>-0.63614124400000005</v>
      </c>
      <c r="K3" s="10" t="s">
        <v>29</v>
      </c>
    </row>
    <row r="4" spans="1:11" x14ac:dyDescent="0.3">
      <c r="A4" s="7" t="s">
        <v>30</v>
      </c>
      <c r="B4" s="8" t="s">
        <v>31</v>
      </c>
      <c r="C4" t="s">
        <v>32</v>
      </c>
      <c r="D4" s="9">
        <v>-2.4413056383545948</v>
      </c>
      <c r="E4" s="9">
        <v>-0.63660336589699251</v>
      </c>
      <c r="F4" s="9">
        <v>-0.63209807619817149</v>
      </c>
      <c r="G4" s="3" t="s">
        <v>15</v>
      </c>
      <c r="H4" t="s">
        <v>33</v>
      </c>
      <c r="I4">
        <v>0.323436793</v>
      </c>
      <c r="J4">
        <v>0.41762680400000002</v>
      </c>
      <c r="K4" s="10" t="s">
        <v>34</v>
      </c>
    </row>
    <row r="5" spans="1:11" x14ac:dyDescent="0.3">
      <c r="A5" s="7" t="s">
        <v>35</v>
      </c>
      <c r="B5" s="8" t="s">
        <v>36</v>
      </c>
      <c r="C5" t="s">
        <v>37</v>
      </c>
      <c r="D5" s="9">
        <v>-1.8605184288173753</v>
      </c>
      <c r="E5" s="9">
        <v>-0.58707371228238359</v>
      </c>
      <c r="F5" s="9">
        <v>-1.1007597877811257</v>
      </c>
      <c r="G5" s="3" t="s">
        <v>15</v>
      </c>
      <c r="H5" t="s">
        <v>38</v>
      </c>
      <c r="I5">
        <v>-6.9529693000000004E-2</v>
      </c>
      <c r="J5">
        <v>-0.12092367900000001</v>
      </c>
      <c r="K5" s="10" t="s">
        <v>39</v>
      </c>
    </row>
    <row r="6" spans="1:11" x14ac:dyDescent="0.3">
      <c r="A6" s="7" t="s">
        <v>40</v>
      </c>
      <c r="B6" s="8" t="s">
        <v>41</v>
      </c>
      <c r="C6" t="s">
        <v>42</v>
      </c>
      <c r="D6" s="9">
        <v>-1.7044011387253355</v>
      </c>
      <c r="E6" s="9">
        <v>-0.49064883895726485</v>
      </c>
      <c r="F6" s="9">
        <v>-1.1129667544626398</v>
      </c>
      <c r="G6" s="3" t="s">
        <v>15</v>
      </c>
      <c r="H6" t="s">
        <v>43</v>
      </c>
      <c r="I6">
        <v>0.15818916099999999</v>
      </c>
      <c r="J6">
        <v>0.38241906599999997</v>
      </c>
      <c r="K6" s="10" t="s">
        <v>13</v>
      </c>
    </row>
    <row r="7" spans="1:11" x14ac:dyDescent="0.3">
      <c r="A7" s="7" t="s">
        <v>44</v>
      </c>
      <c r="B7" s="8" t="s">
        <v>45</v>
      </c>
      <c r="C7" t="s">
        <v>46</v>
      </c>
      <c r="D7" s="9">
        <v>-1.6726810134604297</v>
      </c>
      <c r="E7" s="9">
        <v>1.1063753186596829E-2</v>
      </c>
      <c r="F7" s="9">
        <v>0.10368704266483111</v>
      </c>
      <c r="G7" s="3" t="s">
        <v>15</v>
      </c>
      <c r="H7" t="s">
        <v>47</v>
      </c>
      <c r="I7">
        <v>0.201803604</v>
      </c>
      <c r="J7">
        <v>-9.9585698E-2</v>
      </c>
      <c r="K7" s="10" t="s">
        <v>48</v>
      </c>
    </row>
    <row r="8" spans="1:11" x14ac:dyDescent="0.3">
      <c r="A8" s="7" t="s">
        <v>49</v>
      </c>
      <c r="B8" s="8" t="s">
        <v>50</v>
      </c>
      <c r="C8" t="s">
        <v>51</v>
      </c>
      <c r="D8" s="9">
        <v>-1.5674592372351521</v>
      </c>
      <c r="E8" s="9">
        <v>-0.15317164161352867</v>
      </c>
      <c r="F8" s="9">
        <v>-0.53760454250610235</v>
      </c>
      <c r="G8" s="3" t="s">
        <v>15</v>
      </c>
      <c r="H8" t="s">
        <v>52</v>
      </c>
      <c r="I8">
        <v>0.79077952299999998</v>
      </c>
      <c r="J8">
        <v>-0.20815378600000001</v>
      </c>
      <c r="K8" s="10" t="s">
        <v>53</v>
      </c>
    </row>
    <row r="9" spans="1:11" x14ac:dyDescent="0.3">
      <c r="A9" s="7" t="s">
        <v>54</v>
      </c>
      <c r="B9" s="8" t="s">
        <v>55</v>
      </c>
      <c r="C9" t="s">
        <v>56</v>
      </c>
      <c r="D9" s="9">
        <v>-1.4240419796417592</v>
      </c>
      <c r="E9" s="9">
        <v>-0.27946379634128399</v>
      </c>
      <c r="F9" s="9">
        <v>-0.35270636037811925</v>
      </c>
      <c r="G9" s="3" t="s">
        <v>15</v>
      </c>
      <c r="H9" t="s">
        <v>57</v>
      </c>
      <c r="I9">
        <v>-0.86211853699999996</v>
      </c>
      <c r="J9">
        <v>-2.2209145999999999E-2</v>
      </c>
      <c r="K9" s="10" t="s">
        <v>58</v>
      </c>
    </row>
    <row r="10" spans="1:11" x14ac:dyDescent="0.3">
      <c r="A10" s="7" t="s">
        <v>59</v>
      </c>
      <c r="B10" s="8" t="s">
        <v>60</v>
      </c>
      <c r="C10" t="s">
        <v>61</v>
      </c>
      <c r="D10" s="9">
        <v>-1.3853747959748319</v>
      </c>
      <c r="E10" s="9">
        <v>-8.8014553060193332E-2</v>
      </c>
      <c r="F10" s="9">
        <v>2.1505547510282146E-2</v>
      </c>
      <c r="G10" s="3" t="s">
        <v>15</v>
      </c>
      <c r="H10" t="s">
        <v>62</v>
      </c>
      <c r="I10">
        <v>9.6427703000000003E-2</v>
      </c>
      <c r="J10">
        <v>0.155116954</v>
      </c>
      <c r="K10" s="10" t="s">
        <v>63</v>
      </c>
    </row>
    <row r="11" spans="1:11" x14ac:dyDescent="0.3">
      <c r="A11" s="7" t="s">
        <v>64</v>
      </c>
      <c r="B11" s="8" t="s">
        <v>65</v>
      </c>
      <c r="C11" t="s">
        <v>66</v>
      </c>
      <c r="D11" s="9">
        <v>-1.2120356198637139</v>
      </c>
      <c r="E11" s="9">
        <v>-0.56229663025050547</v>
      </c>
      <c r="F11" s="9">
        <v>-1.0391515859519416</v>
      </c>
      <c r="G11" s="3" t="s">
        <v>15</v>
      </c>
      <c r="H11" t="s">
        <v>67</v>
      </c>
      <c r="I11">
        <v>7.1819395999999994E-2</v>
      </c>
      <c r="J11">
        <v>0.111699202</v>
      </c>
      <c r="K11" s="10" t="s">
        <v>68</v>
      </c>
    </row>
    <row r="12" spans="1:11" x14ac:dyDescent="0.3">
      <c r="A12" s="7" t="s">
        <v>69</v>
      </c>
      <c r="B12" s="8" t="s">
        <v>70</v>
      </c>
      <c r="C12" t="s">
        <v>71</v>
      </c>
      <c r="D12" s="9">
        <v>-1.2103059626216237</v>
      </c>
      <c r="E12" s="9">
        <v>-0.56270934474649925</v>
      </c>
      <c r="F12" s="9">
        <v>-0.60327926333880377</v>
      </c>
      <c r="G12" s="3" t="s">
        <v>15</v>
      </c>
      <c r="H12" t="s">
        <v>72</v>
      </c>
      <c r="I12">
        <v>1.2505014E-2</v>
      </c>
      <c r="J12">
        <v>-2.3769847E-2</v>
      </c>
      <c r="K12" s="10" t="s">
        <v>73</v>
      </c>
    </row>
    <row r="13" spans="1:11" x14ac:dyDescent="0.3">
      <c r="A13" s="7" t="s">
        <v>0</v>
      </c>
      <c r="B13" s="8" t="s">
        <v>74</v>
      </c>
      <c r="C13" t="s">
        <v>75</v>
      </c>
      <c r="D13" s="9">
        <v>-1.1464028079777093</v>
      </c>
      <c r="E13" s="9">
        <v>-0.27744251985331275</v>
      </c>
      <c r="F13" s="9">
        <v>-0.43612865348880248</v>
      </c>
      <c r="G13" s="3" t="s">
        <v>15</v>
      </c>
      <c r="H13" s="16" t="s">
        <v>8</v>
      </c>
      <c r="I13">
        <v>-1.1274768159999999</v>
      </c>
      <c r="J13">
        <v>-0.46088143999999998</v>
      </c>
      <c r="K13" s="10" t="s">
        <v>76</v>
      </c>
    </row>
    <row r="14" spans="1:11" x14ac:dyDescent="0.3">
      <c r="A14" s="7" t="s">
        <v>77</v>
      </c>
      <c r="B14" s="8" t="s">
        <v>78</v>
      </c>
      <c r="C14" t="s">
        <v>79</v>
      </c>
      <c r="D14" s="9">
        <v>-1.0420583308360019</v>
      </c>
      <c r="E14" s="9">
        <v>-0.50634354125712644</v>
      </c>
      <c r="F14" s="9">
        <v>-0.42371691929723149</v>
      </c>
      <c r="G14" s="3" t="s">
        <v>15</v>
      </c>
      <c r="H14" t="s">
        <v>80</v>
      </c>
      <c r="I14">
        <v>0.36578850699999998</v>
      </c>
      <c r="J14">
        <v>0.40921393900000003</v>
      </c>
      <c r="K14" s="10" t="s">
        <v>81</v>
      </c>
    </row>
    <row r="15" spans="1:11" x14ac:dyDescent="0.3">
      <c r="A15" s="7" t="s">
        <v>1</v>
      </c>
      <c r="B15" s="8" t="s">
        <v>82</v>
      </c>
      <c r="C15" t="s">
        <v>83</v>
      </c>
      <c r="D15" s="9">
        <v>-1.0408838151136708</v>
      </c>
      <c r="E15" s="9">
        <v>-0.69021377382729232</v>
      </c>
      <c r="F15" s="9">
        <v>-0.1685087621314825</v>
      </c>
      <c r="G15" s="3" t="s">
        <v>15</v>
      </c>
      <c r="H15" s="16" t="s">
        <v>11</v>
      </c>
      <c r="I15">
        <v>1.823834508</v>
      </c>
      <c r="J15">
        <v>-0.247736131</v>
      </c>
      <c r="K15" s="10" t="s">
        <v>84</v>
      </c>
    </row>
    <row r="16" spans="1:11" x14ac:dyDescent="0.3">
      <c r="A16" s="11" t="s">
        <v>85</v>
      </c>
      <c r="B16" s="12" t="s">
        <v>86</v>
      </c>
      <c r="C16" t="s">
        <v>87</v>
      </c>
      <c r="D16" s="13">
        <v>-1.0160612249044618</v>
      </c>
      <c r="E16" s="13">
        <v>-0.83523582521047712</v>
      </c>
      <c r="F16" s="13">
        <v>-0.50815545795953543</v>
      </c>
      <c r="G16" s="3" t="s">
        <v>15</v>
      </c>
      <c r="H16" t="s">
        <v>88</v>
      </c>
      <c r="I16">
        <v>-8.1025579999999993E-3</v>
      </c>
      <c r="J16">
        <v>-1.3619638999999999E-2</v>
      </c>
      <c r="K16" s="10" t="s">
        <v>89</v>
      </c>
    </row>
    <row r="17" spans="1:11" x14ac:dyDescent="0.3">
      <c r="A17" s="9" t="s">
        <v>90</v>
      </c>
      <c r="B17" s="8" t="s">
        <v>91</v>
      </c>
      <c r="C17" t="s">
        <v>92</v>
      </c>
      <c r="D17" s="9">
        <v>0.69601759268680319</v>
      </c>
      <c r="E17" s="9">
        <v>2.1234940610882598</v>
      </c>
      <c r="F17" s="9">
        <v>0.5974507798520402</v>
      </c>
      <c r="G17" s="3" t="s">
        <v>15</v>
      </c>
      <c r="H17" t="s">
        <v>93</v>
      </c>
      <c r="I17">
        <v>-0.72803464500000004</v>
      </c>
      <c r="J17">
        <v>-0.17883616199999999</v>
      </c>
      <c r="K17" s="10" t="s">
        <v>94</v>
      </c>
    </row>
    <row r="18" spans="1:11" x14ac:dyDescent="0.3">
      <c r="A18" s="9" t="s">
        <v>95</v>
      </c>
      <c r="B18" s="8" t="s">
        <v>96</v>
      </c>
      <c r="C18" t="s">
        <v>97</v>
      </c>
      <c r="D18" s="9">
        <v>0.74252805389668064</v>
      </c>
      <c r="E18" s="9">
        <v>1.657443174607655</v>
      </c>
      <c r="F18" s="9">
        <v>-0.31467383361534051</v>
      </c>
      <c r="G18" s="3" t="s">
        <v>15</v>
      </c>
      <c r="H18" t="s">
        <v>98</v>
      </c>
      <c r="I18">
        <v>-0.12230698600000001</v>
      </c>
      <c r="J18">
        <v>-5.3406628999999997E-2</v>
      </c>
      <c r="K18" s="10" t="s">
        <v>99</v>
      </c>
    </row>
    <row r="19" spans="1:11" x14ac:dyDescent="0.3">
      <c r="A19" s="7" t="s">
        <v>100</v>
      </c>
      <c r="B19" s="8" t="s">
        <v>101</v>
      </c>
      <c r="C19" t="s">
        <v>102</v>
      </c>
      <c r="D19" s="9">
        <v>1.0447693720861631</v>
      </c>
      <c r="E19" s="9">
        <v>0.57524811136307508</v>
      </c>
      <c r="F19" s="9">
        <v>0.30638212850094415</v>
      </c>
      <c r="G19" s="3" t="s">
        <v>15</v>
      </c>
      <c r="H19" t="s">
        <v>103</v>
      </c>
      <c r="I19">
        <v>-0.16845528600000001</v>
      </c>
      <c r="J19">
        <v>-6.7395479999999994E-2</v>
      </c>
      <c r="K19" s="10" t="s">
        <v>104</v>
      </c>
    </row>
    <row r="20" spans="1:11" x14ac:dyDescent="0.3">
      <c r="A20" s="7" t="s">
        <v>105</v>
      </c>
      <c r="B20" s="8" t="s">
        <v>106</v>
      </c>
      <c r="C20" t="s">
        <v>107</v>
      </c>
      <c r="D20" s="9">
        <v>1.0563770610274903</v>
      </c>
      <c r="E20" s="9">
        <v>0.66255019550267824</v>
      </c>
      <c r="F20" s="9">
        <v>0.23841476826169727</v>
      </c>
      <c r="G20" s="3" t="s">
        <v>15</v>
      </c>
      <c r="H20" t="s">
        <v>108</v>
      </c>
      <c r="I20">
        <v>-0.276494776</v>
      </c>
      <c r="J20">
        <v>-0.43407938299999999</v>
      </c>
      <c r="K20" s="10" t="s">
        <v>109</v>
      </c>
    </row>
    <row r="21" spans="1:11" x14ac:dyDescent="0.3">
      <c r="A21" s="7" t="s">
        <v>5</v>
      </c>
      <c r="B21" s="8" t="s">
        <v>110</v>
      </c>
      <c r="C21" t="s">
        <v>12</v>
      </c>
      <c r="D21" s="9">
        <v>1.070716893612164</v>
      </c>
      <c r="E21" s="9">
        <v>0.67507658928120229</v>
      </c>
      <c r="F21" s="9">
        <v>7.7763136259762E-2</v>
      </c>
      <c r="G21" s="3" t="s">
        <v>15</v>
      </c>
      <c r="H21" s="16" t="s">
        <v>6</v>
      </c>
      <c r="I21">
        <v>-1.528713878</v>
      </c>
      <c r="J21">
        <v>-0.32178607100000001</v>
      </c>
      <c r="K21" s="10" t="s">
        <v>111</v>
      </c>
    </row>
    <row r="22" spans="1:11" x14ac:dyDescent="0.3">
      <c r="A22" s="7" t="s">
        <v>112</v>
      </c>
      <c r="B22" s="8" t="s">
        <v>113</v>
      </c>
      <c r="C22" t="s">
        <v>114</v>
      </c>
      <c r="D22" s="9">
        <v>1.0762869277744451</v>
      </c>
      <c r="E22" s="9">
        <v>0.34994674478001919</v>
      </c>
      <c r="F22" s="9">
        <v>0.70010977914194061</v>
      </c>
      <c r="G22" s="3" t="s">
        <v>15</v>
      </c>
      <c r="H22" t="s">
        <v>115</v>
      </c>
      <c r="I22">
        <v>0.11504507</v>
      </c>
      <c r="J22">
        <v>-3.6850417000000003E-2</v>
      </c>
      <c r="K22" s="10" t="s">
        <v>116</v>
      </c>
    </row>
    <row r="23" spans="1:11" x14ac:dyDescent="0.3">
      <c r="A23" s="7" t="s">
        <v>117</v>
      </c>
      <c r="B23" s="8" t="s">
        <v>118</v>
      </c>
      <c r="C23" t="s">
        <v>119</v>
      </c>
      <c r="D23" s="9">
        <v>1.077607620673334</v>
      </c>
      <c r="E23" s="9">
        <v>1.2050335312904281</v>
      </c>
      <c r="F23" s="9">
        <v>0.51650688808068401</v>
      </c>
      <c r="G23" s="3" t="s">
        <v>15</v>
      </c>
      <c r="H23" t="s">
        <v>120</v>
      </c>
      <c r="I23">
        <v>-0.24959324999999999</v>
      </c>
      <c r="J23">
        <v>0.14242776300000001</v>
      </c>
      <c r="K23" s="10" t="s">
        <v>121</v>
      </c>
    </row>
    <row r="24" spans="1:11" x14ac:dyDescent="0.3">
      <c r="A24" s="7" t="s">
        <v>122</v>
      </c>
      <c r="B24" s="8" t="s">
        <v>123</v>
      </c>
      <c r="C24" t="s">
        <v>124</v>
      </c>
      <c r="D24" s="9">
        <v>1.1000180828130308</v>
      </c>
      <c r="E24" s="9">
        <v>0.55203916359904404</v>
      </c>
      <c r="F24" s="9">
        <v>0.38962254471159863</v>
      </c>
      <c r="G24" s="3" t="s">
        <v>15</v>
      </c>
      <c r="H24" t="s">
        <v>125</v>
      </c>
      <c r="I24">
        <v>0.34656471900000002</v>
      </c>
      <c r="J24">
        <v>-0.52001593899999998</v>
      </c>
      <c r="K24" s="10" t="s">
        <v>126</v>
      </c>
    </row>
    <row r="25" spans="1:11" x14ac:dyDescent="0.3">
      <c r="A25" s="7" t="s">
        <v>127</v>
      </c>
      <c r="B25" s="8" t="s">
        <v>128</v>
      </c>
      <c r="C25" t="s">
        <v>129</v>
      </c>
      <c r="D25" s="9">
        <v>1.1130804403756649</v>
      </c>
      <c r="E25" s="9">
        <v>1.0253948973871665</v>
      </c>
      <c r="F25" s="9">
        <v>0.98675555076215693</v>
      </c>
      <c r="G25" s="3" t="s">
        <v>15</v>
      </c>
      <c r="H25" t="s">
        <v>130</v>
      </c>
      <c r="I25">
        <v>-0.12710539400000001</v>
      </c>
      <c r="J25">
        <v>5.2659888000000002E-2</v>
      </c>
      <c r="K25" s="10" t="s">
        <v>131</v>
      </c>
    </row>
    <row r="26" spans="1:11" x14ac:dyDescent="0.3">
      <c r="A26" s="7" t="s">
        <v>132</v>
      </c>
      <c r="B26" s="8" t="s">
        <v>133</v>
      </c>
      <c r="C26" t="s">
        <v>134</v>
      </c>
      <c r="D26" s="9">
        <v>1.1213936954814516</v>
      </c>
      <c r="E26" s="9">
        <v>0.55776230761159751</v>
      </c>
      <c r="F26" s="9">
        <v>-0.41620895076221209</v>
      </c>
      <c r="G26" s="3" t="s">
        <v>15</v>
      </c>
      <c r="H26" t="s">
        <v>135</v>
      </c>
      <c r="I26">
        <v>-0.35630229499999999</v>
      </c>
      <c r="J26">
        <v>-0.42289199999999999</v>
      </c>
      <c r="K26" s="10" t="s">
        <v>136</v>
      </c>
    </row>
    <row r="27" spans="1:11" x14ac:dyDescent="0.3">
      <c r="A27" s="7" t="s">
        <v>4</v>
      </c>
      <c r="B27" s="8" t="s">
        <v>137</v>
      </c>
      <c r="C27" t="s">
        <v>138</v>
      </c>
      <c r="D27" s="9">
        <v>1.1703320545243376</v>
      </c>
      <c r="E27" s="9">
        <v>0.40830378791364047</v>
      </c>
      <c r="F27" s="9">
        <v>-0.15743031428586726</v>
      </c>
      <c r="G27" s="3" t="s">
        <v>15</v>
      </c>
      <c r="H27" s="16" t="s">
        <v>9</v>
      </c>
      <c r="I27">
        <v>2.4584056240000001</v>
      </c>
      <c r="J27">
        <v>-7.5469496999999997E-2</v>
      </c>
      <c r="K27" s="10" t="s">
        <v>13</v>
      </c>
    </row>
    <row r="28" spans="1:11" x14ac:dyDescent="0.3">
      <c r="A28" s="7" t="s">
        <v>139</v>
      </c>
      <c r="B28" s="8" t="s">
        <v>140</v>
      </c>
      <c r="C28" t="s">
        <v>141</v>
      </c>
      <c r="D28" s="9">
        <v>1.1840661907546721</v>
      </c>
      <c r="E28" s="9">
        <v>0.44119126036502715</v>
      </c>
      <c r="F28" s="9">
        <v>0.31512893218412469</v>
      </c>
      <c r="G28" s="3" t="s">
        <v>15</v>
      </c>
      <c r="H28" t="s">
        <v>142</v>
      </c>
      <c r="I28">
        <v>-1.4296376E-2</v>
      </c>
      <c r="J28">
        <v>2.3537774000000001E-2</v>
      </c>
      <c r="K28" s="10" t="s">
        <v>143</v>
      </c>
    </row>
    <row r="29" spans="1:11" x14ac:dyDescent="0.3">
      <c r="A29" s="7" t="s">
        <v>144</v>
      </c>
      <c r="B29" s="8" t="s">
        <v>145</v>
      </c>
      <c r="C29" t="s">
        <v>146</v>
      </c>
      <c r="D29" s="9">
        <v>1.2386971749877353</v>
      </c>
      <c r="E29" s="9">
        <v>0.83324247105449301</v>
      </c>
      <c r="F29" s="9">
        <v>0.52697316608501021</v>
      </c>
      <c r="G29" s="3" t="s">
        <v>15</v>
      </c>
      <c r="H29" t="s">
        <v>147</v>
      </c>
      <c r="I29">
        <v>3.8674946000000002E-2</v>
      </c>
      <c r="J29">
        <v>-0.25785403499999998</v>
      </c>
      <c r="K29" s="10" t="s">
        <v>148</v>
      </c>
    </row>
    <row r="30" spans="1:11" x14ac:dyDescent="0.3">
      <c r="A30" s="7" t="s">
        <v>3</v>
      </c>
      <c r="B30" s="8" t="s">
        <v>149</v>
      </c>
      <c r="C30" t="s">
        <v>150</v>
      </c>
      <c r="D30" s="9">
        <v>1.3300009648760043</v>
      </c>
      <c r="E30" s="9">
        <v>1.1240793925157433</v>
      </c>
      <c r="F30" s="9">
        <v>0.72431827127307435</v>
      </c>
      <c r="G30" s="3" t="s">
        <v>15</v>
      </c>
      <c r="H30" s="16" t="s">
        <v>7</v>
      </c>
      <c r="I30">
        <v>1.8779455249999999</v>
      </c>
      <c r="J30">
        <v>-0.61272233499999995</v>
      </c>
      <c r="K30" s="10" t="s">
        <v>151</v>
      </c>
    </row>
    <row r="31" spans="1:11" x14ac:dyDescent="0.3">
      <c r="A31" s="7" t="s">
        <v>2</v>
      </c>
      <c r="B31" s="8" t="s">
        <v>152</v>
      </c>
      <c r="C31" t="s">
        <v>153</v>
      </c>
      <c r="D31" s="9">
        <v>1.3768736553973822</v>
      </c>
      <c r="E31" s="9">
        <v>0.71779415047622086</v>
      </c>
      <c r="F31" s="9">
        <v>0.37371916679787293</v>
      </c>
      <c r="G31" s="3" t="s">
        <v>15</v>
      </c>
      <c r="H31" s="16" t="s">
        <v>10</v>
      </c>
      <c r="I31">
        <v>-1.129880803</v>
      </c>
      <c r="J31">
        <v>0.123921753</v>
      </c>
      <c r="K31" s="10" t="s">
        <v>154</v>
      </c>
    </row>
    <row r="32" spans="1:11" x14ac:dyDescent="0.3">
      <c r="A32" s="7" t="s">
        <v>155</v>
      </c>
      <c r="B32" s="8" t="s">
        <v>156</v>
      </c>
      <c r="C32" t="s">
        <v>157</v>
      </c>
      <c r="D32" s="9">
        <v>1.4158796101527058</v>
      </c>
      <c r="E32" s="9">
        <v>0.57193099999999997</v>
      </c>
      <c r="F32" s="9">
        <v>1.3454452989412098</v>
      </c>
      <c r="G32" s="3" t="s">
        <v>15</v>
      </c>
      <c r="H32" t="s">
        <v>158</v>
      </c>
      <c r="I32">
        <v>7.7690201E-2</v>
      </c>
      <c r="J32">
        <v>5.3176860999999999E-2</v>
      </c>
      <c r="K32" s="10" t="s">
        <v>159</v>
      </c>
    </row>
    <row r="33" spans="1:11" x14ac:dyDescent="0.3">
      <c r="A33" s="7" t="s">
        <v>160</v>
      </c>
      <c r="B33" s="8" t="s">
        <v>161</v>
      </c>
      <c r="C33" t="s">
        <v>162</v>
      </c>
      <c r="D33" s="9">
        <v>1.4194269099453332</v>
      </c>
      <c r="E33" s="9">
        <v>0.82916484205055763</v>
      </c>
      <c r="F33" s="9">
        <v>0.6210133905903692</v>
      </c>
      <c r="G33" s="3" t="s">
        <v>15</v>
      </c>
      <c r="H33" t="s">
        <v>163</v>
      </c>
      <c r="I33">
        <v>-0.17559460599999999</v>
      </c>
      <c r="J33">
        <v>4.6228946999999999E-2</v>
      </c>
      <c r="K33" s="10" t="s">
        <v>164</v>
      </c>
    </row>
    <row r="34" spans="1:11" x14ac:dyDescent="0.3">
      <c r="A34" s="7" t="s">
        <v>165</v>
      </c>
      <c r="B34" s="8" t="s">
        <v>166</v>
      </c>
      <c r="C34" t="s">
        <v>167</v>
      </c>
      <c r="D34" s="9">
        <v>1.4289279789488154</v>
      </c>
      <c r="E34" s="9">
        <v>1.4297426083619775</v>
      </c>
      <c r="F34" s="9">
        <v>0.35543758751974819</v>
      </c>
      <c r="G34" s="3" t="s">
        <v>15</v>
      </c>
      <c r="H34" t="s">
        <v>168</v>
      </c>
      <c r="I34">
        <v>3.3487178999999999E-2</v>
      </c>
      <c r="J34">
        <v>0.128051157</v>
      </c>
      <c r="K34" s="10" t="s">
        <v>169</v>
      </c>
    </row>
    <row r="35" spans="1:11" x14ac:dyDescent="0.3">
      <c r="A35" s="7" t="s">
        <v>170</v>
      </c>
      <c r="B35" s="8" t="s">
        <v>171</v>
      </c>
      <c r="C35" t="s">
        <v>172</v>
      </c>
      <c r="D35" s="9">
        <v>1.495446506286491</v>
      </c>
      <c r="E35" s="9">
        <v>0.60934087367989553</v>
      </c>
      <c r="F35" s="9">
        <v>0.30734256704486584</v>
      </c>
      <c r="G35" s="3" t="s">
        <v>15</v>
      </c>
      <c r="H35" t="s">
        <v>173</v>
      </c>
      <c r="I35">
        <v>0.74853115400000003</v>
      </c>
      <c r="J35">
        <v>-0.63862551700000003</v>
      </c>
      <c r="K35" s="10" t="s">
        <v>174</v>
      </c>
    </row>
    <row r="36" spans="1:11" x14ac:dyDescent="0.3">
      <c r="A36" s="7" t="s">
        <v>175</v>
      </c>
      <c r="B36" s="8" t="s">
        <v>176</v>
      </c>
      <c r="C36" t="s">
        <v>177</v>
      </c>
      <c r="D36" s="9">
        <v>1.6180483888976298</v>
      </c>
      <c r="E36" s="9">
        <v>1.4216301165837397</v>
      </c>
      <c r="F36" s="9">
        <v>0.89289965467596399</v>
      </c>
      <c r="G36" s="3" t="s">
        <v>15</v>
      </c>
      <c r="H36" t="s">
        <v>178</v>
      </c>
      <c r="I36">
        <v>-0.49111345899999997</v>
      </c>
      <c r="J36">
        <v>-0.27131781700000002</v>
      </c>
      <c r="K36" s="10" t="s">
        <v>179</v>
      </c>
    </row>
    <row r="37" spans="1:11" x14ac:dyDescent="0.3">
      <c r="A37" s="7" t="s">
        <v>180</v>
      </c>
      <c r="B37" s="8" t="s">
        <v>181</v>
      </c>
      <c r="C37" t="s">
        <v>182</v>
      </c>
      <c r="D37" s="9">
        <v>1.6398371883169265</v>
      </c>
      <c r="E37" s="9">
        <v>2.4664769313531814</v>
      </c>
      <c r="F37" s="9">
        <v>1.4376483899651653</v>
      </c>
      <c r="G37" s="3" t="s">
        <v>15</v>
      </c>
      <c r="H37" t="s">
        <v>183</v>
      </c>
      <c r="I37">
        <v>-0.23788377599999999</v>
      </c>
      <c r="J37">
        <v>-4.8124422E-2</v>
      </c>
      <c r="K37" s="10" t="s">
        <v>184</v>
      </c>
    </row>
    <row r="38" spans="1:11" x14ac:dyDescent="0.3">
      <c r="A38" s="7" t="s">
        <v>185</v>
      </c>
      <c r="B38" s="8" t="s">
        <v>186</v>
      </c>
      <c r="C38" t="s">
        <v>187</v>
      </c>
      <c r="D38" s="9">
        <v>1.6570097835719499</v>
      </c>
      <c r="E38" s="9">
        <v>1.2535960000770419</v>
      </c>
      <c r="F38" s="9">
        <v>0.25202145986838737</v>
      </c>
      <c r="G38" s="3" t="s">
        <v>15</v>
      </c>
      <c r="H38" t="s">
        <v>188</v>
      </c>
      <c r="I38">
        <v>-0.11455312099999999</v>
      </c>
      <c r="J38">
        <v>0.19345093299999999</v>
      </c>
      <c r="K38" s="10" t="s">
        <v>189</v>
      </c>
    </row>
    <row r="39" spans="1:11" x14ac:dyDescent="0.3">
      <c r="A39" s="11" t="s">
        <v>190</v>
      </c>
      <c r="B39" s="12" t="s">
        <v>191</v>
      </c>
      <c r="C39" t="s">
        <v>192</v>
      </c>
      <c r="D39" s="13">
        <v>1.7544743047788272</v>
      </c>
      <c r="E39" s="13">
        <v>1.223598664843899</v>
      </c>
      <c r="F39" s="13">
        <v>0.40514970366185538</v>
      </c>
      <c r="G39" s="3" t="s">
        <v>15</v>
      </c>
      <c r="H39" t="s">
        <v>193</v>
      </c>
      <c r="I39" s="21">
        <v>0.460035686</v>
      </c>
      <c r="J39">
        <v>0.20157737100000001</v>
      </c>
      <c r="K39" s="10" t="s">
        <v>13</v>
      </c>
    </row>
    <row r="40" spans="1:11" x14ac:dyDescent="0.3">
      <c r="A40" s="7" t="s">
        <v>194</v>
      </c>
      <c r="B40" s="8" t="s">
        <v>195</v>
      </c>
      <c r="C40" t="s">
        <v>196</v>
      </c>
      <c r="D40" s="9">
        <v>1.9782962336432077</v>
      </c>
      <c r="E40" s="9">
        <v>1.1480991844302217</v>
      </c>
      <c r="F40" s="9">
        <v>0.71608296976553776</v>
      </c>
      <c r="G40" s="3" t="s">
        <v>15</v>
      </c>
      <c r="H40" t="s">
        <v>197</v>
      </c>
      <c r="I40">
        <v>-0.17358391200000001</v>
      </c>
      <c r="J40">
        <v>0.19689320099999999</v>
      </c>
      <c r="K40" s="10" t="s">
        <v>198</v>
      </c>
    </row>
    <row r="41" spans="1:11" x14ac:dyDescent="0.3">
      <c r="A41" s="7" t="s">
        <v>199</v>
      </c>
      <c r="B41" s="8" t="s">
        <v>200</v>
      </c>
      <c r="C41" t="s">
        <v>201</v>
      </c>
      <c r="D41" s="9">
        <v>2.2869894653301821</v>
      </c>
      <c r="E41" s="9">
        <v>1.0529680476954051</v>
      </c>
      <c r="F41" s="9">
        <v>0.20436155398762762</v>
      </c>
      <c r="G41" s="3" t="s">
        <v>15</v>
      </c>
      <c r="H41" t="s">
        <v>202</v>
      </c>
      <c r="I41">
        <v>-7.8004691000000001E-2</v>
      </c>
      <c r="J41">
        <v>-0.26940074400000003</v>
      </c>
      <c r="K41" s="10" t="s">
        <v>203</v>
      </c>
    </row>
    <row r="42" spans="1:11" x14ac:dyDescent="0.3">
      <c r="A42" s="7" t="s">
        <v>525</v>
      </c>
      <c r="B42" s="8" t="s">
        <v>526</v>
      </c>
      <c r="C42" t="s">
        <v>527</v>
      </c>
      <c r="D42" s="17">
        <v>1.6133234370552749</v>
      </c>
      <c r="E42" s="18">
        <v>0.98232875842430212</v>
      </c>
      <c r="F42" s="9">
        <v>0.49490624475335815</v>
      </c>
      <c r="G42" s="3" t="s">
        <v>14</v>
      </c>
      <c r="H42" s="19" t="s">
        <v>640</v>
      </c>
      <c r="I42" s="22">
        <v>-1.710372996</v>
      </c>
      <c r="J42" s="20">
        <f>J47-0.828909276</f>
        <v>-0.82890927599999997</v>
      </c>
      <c r="K42" s="10" t="s">
        <v>641</v>
      </c>
    </row>
    <row r="43" spans="1:11" x14ac:dyDescent="0.3">
      <c r="A43" s="9" t="s">
        <v>204</v>
      </c>
      <c r="B43" s="8" t="s">
        <v>205</v>
      </c>
      <c r="C43" t="s">
        <v>206</v>
      </c>
      <c r="D43" s="9">
        <v>-0.15986911928102138</v>
      </c>
      <c r="E43" s="9">
        <v>-2.4835181340630368</v>
      </c>
      <c r="F43" s="9">
        <v>2.55669502426807E-2</v>
      </c>
      <c r="G43" s="3" t="s">
        <v>14</v>
      </c>
    </row>
    <row r="44" spans="1:11" x14ac:dyDescent="0.3">
      <c r="A44" s="9" t="s">
        <v>207</v>
      </c>
      <c r="B44" s="8" t="s">
        <v>208</v>
      </c>
      <c r="C44" t="s">
        <v>209</v>
      </c>
      <c r="D44" s="9">
        <v>-0.19331443138411863</v>
      </c>
      <c r="E44" s="9">
        <v>-1.7488063966235081</v>
      </c>
      <c r="F44" s="9">
        <v>6.8566311965233509E-2</v>
      </c>
      <c r="G44" s="3" t="s">
        <v>14</v>
      </c>
    </row>
    <row r="45" spans="1:11" x14ac:dyDescent="0.3">
      <c r="A45" s="7" t="s">
        <v>210</v>
      </c>
      <c r="B45" s="8" t="s">
        <v>211</v>
      </c>
      <c r="C45" t="s">
        <v>212</v>
      </c>
      <c r="D45" s="9">
        <v>2.003506962605424</v>
      </c>
      <c r="E45" s="9">
        <v>0.45822639856371905</v>
      </c>
      <c r="F45" s="9">
        <v>0.70561539580308341</v>
      </c>
      <c r="G45" s="3" t="s">
        <v>14</v>
      </c>
    </row>
    <row r="46" spans="1:11" x14ac:dyDescent="0.3">
      <c r="A46" s="7" t="s">
        <v>213</v>
      </c>
      <c r="B46" s="8" t="s">
        <v>214</v>
      </c>
      <c r="C46" t="s">
        <v>215</v>
      </c>
      <c r="D46" s="9">
        <v>1.0635184815044887</v>
      </c>
      <c r="E46" s="9">
        <v>0.58327629857648156</v>
      </c>
      <c r="F46" s="9">
        <v>0.85881450219136046</v>
      </c>
      <c r="G46" s="3" t="s">
        <v>14</v>
      </c>
    </row>
    <row r="47" spans="1:11" x14ac:dyDescent="0.3">
      <c r="A47" s="7" t="s">
        <v>216</v>
      </c>
      <c r="B47" s="8" t="s">
        <v>217</v>
      </c>
      <c r="C47" t="s">
        <v>218</v>
      </c>
      <c r="D47" s="9">
        <v>1.0958460400022605</v>
      </c>
      <c r="E47" s="9">
        <v>0.24358388108074866</v>
      </c>
      <c r="F47" s="9">
        <v>0.50487297064198278</v>
      </c>
      <c r="G47" s="3" t="s">
        <v>14</v>
      </c>
    </row>
    <row r="48" spans="1:11" x14ac:dyDescent="0.3">
      <c r="A48" s="11" t="s">
        <v>219</v>
      </c>
      <c r="B48" s="12" t="s">
        <v>220</v>
      </c>
      <c r="C48" t="s">
        <v>221</v>
      </c>
      <c r="D48" s="13">
        <v>4.0593542417165516</v>
      </c>
      <c r="E48" s="13">
        <v>2.0170951221620368</v>
      </c>
      <c r="F48" s="13">
        <v>2.2515789896699685</v>
      </c>
      <c r="G48" s="3" t="s">
        <v>14</v>
      </c>
    </row>
    <row r="49" spans="1:7" x14ac:dyDescent="0.3">
      <c r="A49" s="7" t="s">
        <v>222</v>
      </c>
      <c r="B49" s="8" t="s">
        <v>223</v>
      </c>
      <c r="C49" t="s">
        <v>224</v>
      </c>
      <c r="D49" s="9">
        <v>1.0900941530268857</v>
      </c>
      <c r="E49" s="9">
        <v>0.27875606349463433</v>
      </c>
      <c r="F49" s="9">
        <v>0.5169118863014811</v>
      </c>
      <c r="G49" s="3" t="s">
        <v>14</v>
      </c>
    </row>
    <row r="50" spans="1:7" x14ac:dyDescent="0.3">
      <c r="A50" s="9" t="s">
        <v>225</v>
      </c>
      <c r="B50" s="8" t="s">
        <v>226</v>
      </c>
      <c r="C50" t="s">
        <v>227</v>
      </c>
      <c r="D50" s="9">
        <v>-0.62960786736058572</v>
      </c>
      <c r="E50" s="9">
        <v>-1.0780250344872568</v>
      </c>
      <c r="F50" s="9">
        <v>-0.98332446251540206</v>
      </c>
      <c r="G50" s="3" t="s">
        <v>14</v>
      </c>
    </row>
    <row r="51" spans="1:7" x14ac:dyDescent="0.3">
      <c r="A51" s="7" t="s">
        <v>228</v>
      </c>
      <c r="B51" s="8" t="s">
        <v>229</v>
      </c>
      <c r="C51" t="s">
        <v>230</v>
      </c>
      <c r="D51" s="9">
        <v>2.3949769653931985</v>
      </c>
      <c r="E51" s="9">
        <v>0.41819667194346072</v>
      </c>
      <c r="F51" s="9">
        <v>0.86656231862067012</v>
      </c>
      <c r="G51" s="3" t="s">
        <v>14</v>
      </c>
    </row>
    <row r="52" spans="1:7" x14ac:dyDescent="0.3">
      <c r="A52" s="7" t="s">
        <v>231</v>
      </c>
      <c r="B52" s="8" t="s">
        <v>232</v>
      </c>
      <c r="C52" t="s">
        <v>233</v>
      </c>
      <c r="D52" s="9">
        <v>1.9097829586496191</v>
      </c>
      <c r="E52" s="9">
        <v>0.48334232398808763</v>
      </c>
      <c r="F52" s="9">
        <v>0.8069597549765104</v>
      </c>
      <c r="G52" s="3" t="s">
        <v>14</v>
      </c>
    </row>
    <row r="53" spans="1:7" x14ac:dyDescent="0.3">
      <c r="A53" s="9" t="s">
        <v>234</v>
      </c>
      <c r="B53" s="8" t="s">
        <v>235</v>
      </c>
      <c r="C53" t="s">
        <v>236</v>
      </c>
      <c r="D53" s="9">
        <v>-0.93044383946521458</v>
      </c>
      <c r="E53" s="9">
        <v>-1.4625628476730825</v>
      </c>
      <c r="F53" s="9">
        <v>-1.0541339358922526</v>
      </c>
      <c r="G53" s="3" t="s">
        <v>14</v>
      </c>
    </row>
    <row r="54" spans="1:7" x14ac:dyDescent="0.3">
      <c r="A54" s="7" t="s">
        <v>237</v>
      </c>
      <c r="B54" s="8" t="s">
        <v>238</v>
      </c>
      <c r="C54" t="s">
        <v>239</v>
      </c>
      <c r="D54" s="9">
        <v>1.0627578327668632</v>
      </c>
      <c r="E54" s="9">
        <v>0.53532130132441746</v>
      </c>
      <c r="F54" s="9">
        <v>0.55511120593435737</v>
      </c>
      <c r="G54" s="3" t="s">
        <v>14</v>
      </c>
    </row>
    <row r="55" spans="1:7" x14ac:dyDescent="0.3">
      <c r="A55" s="7" t="s">
        <v>240</v>
      </c>
      <c r="B55" s="8" t="s">
        <v>241</v>
      </c>
      <c r="C55" t="s">
        <v>242</v>
      </c>
      <c r="D55" s="9">
        <v>3.8708261972106759</v>
      </c>
      <c r="E55" s="9">
        <v>1.0126445317876414</v>
      </c>
      <c r="F55" s="9">
        <v>1.4651947818846593</v>
      </c>
      <c r="G55" s="3" t="s">
        <v>14</v>
      </c>
    </row>
    <row r="56" spans="1:7" x14ac:dyDescent="0.3">
      <c r="A56" s="7" t="s">
        <v>243</v>
      </c>
      <c r="B56" s="8" t="s">
        <v>244</v>
      </c>
      <c r="C56" t="s">
        <v>245</v>
      </c>
      <c r="D56" s="9">
        <v>-14.077358175436048</v>
      </c>
      <c r="E56" s="9">
        <v>-14.086600679479144</v>
      </c>
      <c r="F56" s="9">
        <v>-14.081333635030759</v>
      </c>
      <c r="G56" s="3" t="s">
        <v>14</v>
      </c>
    </row>
    <row r="57" spans="1:7" x14ac:dyDescent="0.3">
      <c r="A57" s="7" t="s">
        <v>246</v>
      </c>
      <c r="B57" s="8" t="s">
        <v>247</v>
      </c>
      <c r="C57" t="s">
        <v>248</v>
      </c>
      <c r="D57" s="9">
        <v>1.8449043598699748</v>
      </c>
      <c r="E57" s="9">
        <v>0.36164706851369333</v>
      </c>
      <c r="F57" s="9">
        <v>0.70371684481403496</v>
      </c>
      <c r="G57" s="3" t="s">
        <v>14</v>
      </c>
    </row>
    <row r="58" spans="1:7" x14ac:dyDescent="0.3">
      <c r="A58" s="7" t="s">
        <v>249</v>
      </c>
      <c r="B58" s="8" t="s">
        <v>250</v>
      </c>
      <c r="C58" t="s">
        <v>251</v>
      </c>
      <c r="D58" s="9">
        <v>1.0232517352994339</v>
      </c>
      <c r="E58" s="9">
        <v>0.17246396927821631</v>
      </c>
      <c r="F58" s="9">
        <v>0.20754741864498061</v>
      </c>
      <c r="G58" s="3" t="s">
        <v>14</v>
      </c>
    </row>
    <row r="59" spans="1:7" x14ac:dyDescent="0.3">
      <c r="A59" s="7" t="s">
        <v>252</v>
      </c>
      <c r="B59" s="8" t="s">
        <v>253</v>
      </c>
      <c r="C59" t="s">
        <v>254</v>
      </c>
      <c r="D59" s="9">
        <v>1.0537913699561388</v>
      </c>
      <c r="E59" s="9">
        <v>0.22634387307405715</v>
      </c>
      <c r="F59" s="9">
        <v>0.43488872325208755</v>
      </c>
      <c r="G59" s="3" t="s">
        <v>14</v>
      </c>
    </row>
    <row r="60" spans="1:7" x14ac:dyDescent="0.3">
      <c r="A60" s="11" t="s">
        <v>255</v>
      </c>
      <c r="B60" s="12" t="s">
        <v>256</v>
      </c>
      <c r="C60" t="s">
        <v>257</v>
      </c>
      <c r="D60" s="13">
        <v>-1.4675552677811228</v>
      </c>
      <c r="E60" s="13">
        <v>-0.86685375845350165</v>
      </c>
      <c r="F60" s="13">
        <v>-0.81519965314584719</v>
      </c>
      <c r="G60" s="3" t="s">
        <v>14</v>
      </c>
    </row>
    <row r="61" spans="1:7" x14ac:dyDescent="0.3">
      <c r="A61" s="7" t="s">
        <v>258</v>
      </c>
      <c r="B61" s="8" t="s">
        <v>259</v>
      </c>
      <c r="C61" t="s">
        <v>260</v>
      </c>
      <c r="D61" s="9">
        <v>-1.1248617548788202</v>
      </c>
      <c r="E61" s="9">
        <v>-0.65103282016728137</v>
      </c>
      <c r="F61" s="9">
        <v>-0.65262540246560752</v>
      </c>
      <c r="G61" s="3" t="s">
        <v>14</v>
      </c>
    </row>
    <row r="62" spans="1:7" x14ac:dyDescent="0.3">
      <c r="A62" s="9" t="s">
        <v>261</v>
      </c>
      <c r="B62" s="8" t="s">
        <v>262</v>
      </c>
      <c r="C62" t="s">
        <v>263</v>
      </c>
      <c r="D62" s="9">
        <v>0.1127622751283489</v>
      </c>
      <c r="E62" s="9">
        <v>1.4013452924844041</v>
      </c>
      <c r="F62" s="9">
        <v>1.4072399471845365</v>
      </c>
      <c r="G62" s="3" t="s">
        <v>14</v>
      </c>
    </row>
    <row r="63" spans="1:7" x14ac:dyDescent="0.3">
      <c r="A63" s="7" t="s">
        <v>264</v>
      </c>
      <c r="B63" s="8" t="s">
        <v>265</v>
      </c>
      <c r="C63" t="s">
        <v>266</v>
      </c>
      <c r="D63" s="9">
        <v>-1.4498365482794677</v>
      </c>
      <c r="E63" s="9">
        <v>-0.29240416041753975</v>
      </c>
      <c r="F63" s="9">
        <v>-0.29109727174445915</v>
      </c>
      <c r="G63" s="3" t="s">
        <v>14</v>
      </c>
    </row>
    <row r="64" spans="1:7" x14ac:dyDescent="0.3">
      <c r="A64" s="7" t="s">
        <v>267</v>
      </c>
      <c r="B64" s="8" t="s">
        <v>268</v>
      </c>
      <c r="C64" t="s">
        <v>269</v>
      </c>
      <c r="D64" s="9">
        <v>-1.49224173257957</v>
      </c>
      <c r="E64" s="9">
        <v>-0.18105205714745751</v>
      </c>
      <c r="F64" s="9">
        <v>-0.16890652598514039</v>
      </c>
      <c r="G64" s="3" t="s">
        <v>14</v>
      </c>
    </row>
    <row r="65" spans="1:7" x14ac:dyDescent="0.3">
      <c r="A65" s="7" t="s">
        <v>270</v>
      </c>
      <c r="B65" s="8" t="s">
        <v>271</v>
      </c>
      <c r="C65" t="s">
        <v>272</v>
      </c>
      <c r="D65" s="9">
        <v>-1.8843253716318937</v>
      </c>
      <c r="E65" s="9">
        <v>9.5904505584269301E-2</v>
      </c>
      <c r="F65" s="9">
        <v>0.15864617221309804</v>
      </c>
      <c r="G65" s="3" t="s">
        <v>14</v>
      </c>
    </row>
    <row r="66" spans="1:7" x14ac:dyDescent="0.3">
      <c r="A66" s="7" t="s">
        <v>273</v>
      </c>
      <c r="B66" s="8" t="s">
        <v>274</v>
      </c>
      <c r="C66" t="s">
        <v>275</v>
      </c>
      <c r="D66" s="9">
        <v>-2.1183079263957731</v>
      </c>
      <c r="E66" s="9">
        <v>0.11218391087701275</v>
      </c>
      <c r="F66" s="9">
        <v>0.40998301738720661</v>
      </c>
      <c r="G66" s="3" t="s">
        <v>14</v>
      </c>
    </row>
    <row r="67" spans="1:7" x14ac:dyDescent="0.3">
      <c r="A67" s="7" t="s">
        <v>276</v>
      </c>
      <c r="B67" s="8" t="s">
        <v>277</v>
      </c>
      <c r="C67" t="s">
        <v>278</v>
      </c>
      <c r="D67" s="9">
        <v>-4.6224796703511837</v>
      </c>
      <c r="E67" s="9">
        <v>-0.95612627217684232</v>
      </c>
      <c r="F67" s="9">
        <v>-0.58165731359413009</v>
      </c>
      <c r="G67" s="3" t="s">
        <v>14</v>
      </c>
    </row>
    <row r="68" spans="1:7" x14ac:dyDescent="0.3">
      <c r="A68" s="7" t="s">
        <v>279</v>
      </c>
      <c r="B68" s="8" t="s">
        <v>280</v>
      </c>
      <c r="C68" t="s">
        <v>281</v>
      </c>
      <c r="D68" s="9">
        <v>-1.9761452039389378</v>
      </c>
      <c r="E68" s="9">
        <v>-0.51002695066917658</v>
      </c>
      <c r="F68" s="9">
        <v>-0.52428388393626413</v>
      </c>
      <c r="G68" s="3" t="s">
        <v>14</v>
      </c>
    </row>
    <row r="69" spans="1:7" x14ac:dyDescent="0.3">
      <c r="A69" s="7" t="s">
        <v>282</v>
      </c>
      <c r="B69" s="8" t="s">
        <v>283</v>
      </c>
      <c r="C69" t="s">
        <v>284</v>
      </c>
      <c r="D69" s="9">
        <v>-1.5517735407157003</v>
      </c>
      <c r="E69" s="9">
        <v>-1.3384118910077925</v>
      </c>
      <c r="F69" s="9">
        <v>-1.2758202337629911</v>
      </c>
      <c r="G69" s="3" t="s">
        <v>14</v>
      </c>
    </row>
    <row r="70" spans="1:7" x14ac:dyDescent="0.3">
      <c r="A70" s="7" t="s">
        <v>285</v>
      </c>
      <c r="B70" s="8" t="s">
        <v>286</v>
      </c>
      <c r="C70" t="s">
        <v>287</v>
      </c>
      <c r="D70" s="9">
        <v>-1.3668357141653211</v>
      </c>
      <c r="E70" s="9">
        <v>-1.119092578926548</v>
      </c>
      <c r="F70" s="9">
        <v>-1.0786095839972771</v>
      </c>
      <c r="G70" s="3" t="s">
        <v>14</v>
      </c>
    </row>
    <row r="71" spans="1:7" x14ac:dyDescent="0.3">
      <c r="A71" s="7" t="s">
        <v>288</v>
      </c>
      <c r="B71" s="8" t="s">
        <v>289</v>
      </c>
      <c r="C71" t="s">
        <v>290</v>
      </c>
      <c r="D71" s="9">
        <v>-2.1991460543895109</v>
      </c>
      <c r="E71" s="9">
        <v>-2.0883876782537367</v>
      </c>
      <c r="F71" s="9">
        <v>-2.0905182230031127</v>
      </c>
      <c r="G71" s="3" t="s">
        <v>14</v>
      </c>
    </row>
    <row r="72" spans="1:7" x14ac:dyDescent="0.3">
      <c r="A72" s="7" t="s">
        <v>291</v>
      </c>
      <c r="B72" s="8" t="s">
        <v>292</v>
      </c>
      <c r="C72" t="s">
        <v>293</v>
      </c>
      <c r="D72" s="9">
        <v>-1.3790596993774256</v>
      </c>
      <c r="E72" s="9">
        <v>-0.73275059753275551</v>
      </c>
      <c r="F72" s="9">
        <v>-0.86832738952142208</v>
      </c>
      <c r="G72" s="3" t="s">
        <v>14</v>
      </c>
    </row>
    <row r="73" spans="1:7" x14ac:dyDescent="0.3">
      <c r="A73" s="7" t="s">
        <v>294</v>
      </c>
      <c r="B73" s="8" t="s">
        <v>295</v>
      </c>
      <c r="C73" t="s">
        <v>296</v>
      </c>
      <c r="D73" s="9">
        <v>-1.063249142412743</v>
      </c>
      <c r="E73" s="9">
        <v>-0.5808959467993815</v>
      </c>
      <c r="F73" s="9">
        <v>-0.6432650384729095</v>
      </c>
      <c r="G73" s="3" t="s">
        <v>14</v>
      </c>
    </row>
    <row r="74" spans="1:7" x14ac:dyDescent="0.3">
      <c r="A74" s="7" t="s">
        <v>297</v>
      </c>
      <c r="B74" s="8" t="s">
        <v>298</v>
      </c>
      <c r="C74" t="s">
        <v>299</v>
      </c>
      <c r="D74" s="9">
        <v>3.9922648536799916</v>
      </c>
      <c r="E74" s="9">
        <v>4.4750383048391074</v>
      </c>
      <c r="F74" s="9">
        <v>4.3610150756331532</v>
      </c>
      <c r="G74" s="3" t="s">
        <v>14</v>
      </c>
    </row>
    <row r="75" spans="1:7" x14ac:dyDescent="0.3">
      <c r="A75" s="7" t="s">
        <v>300</v>
      </c>
      <c r="B75" s="8" t="s">
        <v>301</v>
      </c>
      <c r="C75" t="s">
        <v>302</v>
      </c>
      <c r="D75" s="9">
        <v>-1.0368022700158188</v>
      </c>
      <c r="E75" s="9">
        <v>-0.5217341260871553</v>
      </c>
      <c r="F75" s="9">
        <v>-0.61890844485421437</v>
      </c>
      <c r="G75" s="3" t="s">
        <v>14</v>
      </c>
    </row>
    <row r="76" spans="1:7" x14ac:dyDescent="0.3">
      <c r="A76" s="7" t="s">
        <v>303</v>
      </c>
      <c r="B76" s="8" t="s">
        <v>304</v>
      </c>
      <c r="C76" t="s">
        <v>305</v>
      </c>
      <c r="D76" s="9">
        <v>-1.7424984798368288</v>
      </c>
      <c r="E76" s="9">
        <v>-0.1038171887164684</v>
      </c>
      <c r="F76" s="9">
        <v>-0.55216033026323919</v>
      </c>
      <c r="G76" s="3" t="s">
        <v>14</v>
      </c>
    </row>
    <row r="77" spans="1:7" x14ac:dyDescent="0.3">
      <c r="A77" s="7" t="s">
        <v>306</v>
      </c>
      <c r="B77" s="8" t="s">
        <v>307</v>
      </c>
      <c r="C77" t="s">
        <v>308</v>
      </c>
      <c r="D77" s="9">
        <v>-1.6322039502993915</v>
      </c>
      <c r="E77" s="9">
        <v>-0.35767206402037488</v>
      </c>
      <c r="F77" s="9">
        <v>-0.72354189713861872</v>
      </c>
      <c r="G77" s="3" t="s">
        <v>14</v>
      </c>
    </row>
    <row r="78" spans="1:7" x14ac:dyDescent="0.3">
      <c r="A78" s="7" t="s">
        <v>309</v>
      </c>
      <c r="B78" s="8" t="s">
        <v>310</v>
      </c>
      <c r="C78" t="s">
        <v>311</v>
      </c>
      <c r="D78" s="9">
        <v>-2.2410584459217713</v>
      </c>
      <c r="E78" s="9">
        <v>-0.53239845869787805</v>
      </c>
      <c r="F78" s="9">
        <v>-0.96506009674632687</v>
      </c>
      <c r="G78" s="3" t="s">
        <v>14</v>
      </c>
    </row>
    <row r="79" spans="1:7" x14ac:dyDescent="0.3">
      <c r="A79" s="7" t="s">
        <v>312</v>
      </c>
      <c r="B79" s="8" t="s">
        <v>313</v>
      </c>
      <c r="C79" t="s">
        <v>314</v>
      </c>
      <c r="D79" s="9">
        <v>-1.4606178908613743</v>
      </c>
      <c r="E79" s="9">
        <v>-5.1951834073808927E-2</v>
      </c>
      <c r="F79" s="9">
        <v>-0.47535384188680552</v>
      </c>
      <c r="G79" s="3" t="s">
        <v>14</v>
      </c>
    </row>
    <row r="80" spans="1:7" x14ac:dyDescent="0.3">
      <c r="A80" s="7" t="s">
        <v>315</v>
      </c>
      <c r="B80" s="8" t="s">
        <v>316</v>
      </c>
      <c r="C80" t="s">
        <v>317</v>
      </c>
      <c r="D80" s="9">
        <v>2.1518734347677597</v>
      </c>
      <c r="E80" s="9">
        <v>1.0355879013538556</v>
      </c>
      <c r="F80" s="9">
        <v>0.92812993603352767</v>
      </c>
      <c r="G80" s="3" t="s">
        <v>14</v>
      </c>
    </row>
    <row r="81" spans="1:7" x14ac:dyDescent="0.3">
      <c r="A81" s="7" t="s">
        <v>318</v>
      </c>
      <c r="B81" s="8" t="s">
        <v>319</v>
      </c>
      <c r="C81" t="s">
        <v>320</v>
      </c>
      <c r="D81" s="9">
        <v>1.6873216852605053</v>
      </c>
      <c r="E81" s="9">
        <v>0.76260183950001026</v>
      </c>
      <c r="F81" s="9">
        <v>0.51736387948792162</v>
      </c>
      <c r="G81" s="3" t="s">
        <v>14</v>
      </c>
    </row>
    <row r="82" spans="1:7" x14ac:dyDescent="0.3">
      <c r="A82" s="7" t="s">
        <v>321</v>
      </c>
      <c r="B82" s="8" t="s">
        <v>322</v>
      </c>
      <c r="C82" t="s">
        <v>323</v>
      </c>
      <c r="D82" s="9">
        <v>1.3500425648582226</v>
      </c>
      <c r="E82" s="9">
        <v>0.33511878510775017</v>
      </c>
      <c r="F82" s="9">
        <v>2.718460360267809E-2</v>
      </c>
      <c r="G82" s="3" t="s">
        <v>14</v>
      </c>
    </row>
    <row r="83" spans="1:7" x14ac:dyDescent="0.3">
      <c r="A83" s="7" t="s">
        <v>324</v>
      </c>
      <c r="B83" s="8" t="s">
        <v>325</v>
      </c>
      <c r="C83" t="s">
        <v>326</v>
      </c>
      <c r="D83" s="9">
        <v>2.2496460158159701</v>
      </c>
      <c r="E83" s="9">
        <v>0.93247140494251302</v>
      </c>
      <c r="F83" s="9">
        <v>0.82565490494049965</v>
      </c>
      <c r="G83" s="3" t="s">
        <v>14</v>
      </c>
    </row>
    <row r="84" spans="1:7" x14ac:dyDescent="0.3">
      <c r="A84" s="7" t="s">
        <v>327</v>
      </c>
      <c r="B84" s="8" t="s">
        <v>328</v>
      </c>
      <c r="C84" t="s">
        <v>329</v>
      </c>
      <c r="D84" s="9">
        <v>1.6188128448961661</v>
      </c>
      <c r="E84" s="9">
        <v>0.80325390798454188</v>
      </c>
      <c r="F84" s="9">
        <v>0.70956866476994807</v>
      </c>
      <c r="G84" s="3" t="s">
        <v>14</v>
      </c>
    </row>
    <row r="85" spans="1:7" x14ac:dyDescent="0.3">
      <c r="A85" s="7" t="s">
        <v>330</v>
      </c>
      <c r="B85" s="8" t="s">
        <v>331</v>
      </c>
      <c r="C85" t="s">
        <v>332</v>
      </c>
      <c r="D85" s="9">
        <v>1.3559976990658889</v>
      </c>
      <c r="E85" s="9">
        <v>0.4819202783240073</v>
      </c>
      <c r="F85" s="9">
        <v>0.44881717456293035</v>
      </c>
      <c r="G85" s="3" t="s">
        <v>14</v>
      </c>
    </row>
    <row r="86" spans="1:7" x14ac:dyDescent="0.3">
      <c r="A86" s="7" t="s">
        <v>333</v>
      </c>
      <c r="B86" s="8" t="s">
        <v>334</v>
      </c>
      <c r="C86" t="s">
        <v>335</v>
      </c>
      <c r="D86" s="9">
        <v>1.3627548888412204</v>
      </c>
      <c r="E86" s="9">
        <v>0.41625801575421889</v>
      </c>
      <c r="F86" s="9">
        <v>0.21587318153042478</v>
      </c>
      <c r="G86" s="3" t="s">
        <v>14</v>
      </c>
    </row>
    <row r="87" spans="1:7" x14ac:dyDescent="0.3">
      <c r="A87" s="7" t="s">
        <v>336</v>
      </c>
      <c r="B87" s="8" t="s">
        <v>337</v>
      </c>
      <c r="C87" t="s">
        <v>338</v>
      </c>
      <c r="D87" s="9">
        <v>2.8213674024125592</v>
      </c>
      <c r="E87" s="9">
        <v>1.0984811484488688</v>
      </c>
      <c r="F87" s="9">
        <v>0.73879330505314222</v>
      </c>
      <c r="G87" s="3" t="s">
        <v>14</v>
      </c>
    </row>
    <row r="88" spans="1:7" x14ac:dyDescent="0.3">
      <c r="A88" s="7" t="s">
        <v>339</v>
      </c>
      <c r="B88" s="8" t="s">
        <v>340</v>
      </c>
      <c r="C88" t="s">
        <v>341</v>
      </c>
      <c r="D88" s="9">
        <v>1.7434489333408953</v>
      </c>
      <c r="E88" s="9">
        <v>0.59163025273939407</v>
      </c>
      <c r="F88" s="9">
        <v>0.48762974071788212</v>
      </c>
      <c r="G88" s="3" t="s">
        <v>14</v>
      </c>
    </row>
    <row r="89" spans="1:7" x14ac:dyDescent="0.3">
      <c r="A89" s="7" t="s">
        <v>342</v>
      </c>
      <c r="B89" s="8" t="s">
        <v>343</v>
      </c>
      <c r="C89" t="s">
        <v>344</v>
      </c>
      <c r="D89" s="9">
        <v>1.7720326691412129</v>
      </c>
      <c r="E89" s="9">
        <v>0.102773970463042</v>
      </c>
      <c r="F89" s="9">
        <v>-0.67790153431657618</v>
      </c>
      <c r="G89" s="3" t="s">
        <v>14</v>
      </c>
    </row>
    <row r="90" spans="1:7" x14ac:dyDescent="0.3">
      <c r="A90" s="7" t="s">
        <v>345</v>
      </c>
      <c r="B90" s="8" t="s">
        <v>346</v>
      </c>
      <c r="C90" t="s">
        <v>347</v>
      </c>
      <c r="D90" s="9">
        <v>1.0315737924169393</v>
      </c>
      <c r="E90" s="9">
        <v>0.59374352686512577</v>
      </c>
      <c r="F90" s="9">
        <v>0.49825961634711141</v>
      </c>
      <c r="G90" s="3" t="s">
        <v>14</v>
      </c>
    </row>
    <row r="91" spans="1:7" x14ac:dyDescent="0.3">
      <c r="A91" s="7" t="s">
        <v>348</v>
      </c>
      <c r="B91" s="8" t="s">
        <v>349</v>
      </c>
      <c r="C91" t="s">
        <v>350</v>
      </c>
      <c r="D91" s="9">
        <v>3.3668786265149309</v>
      </c>
      <c r="E91" s="9">
        <v>1.0838762815135521</v>
      </c>
      <c r="F91" s="9">
        <v>0.20806801513790904</v>
      </c>
      <c r="G91" s="3" t="s">
        <v>14</v>
      </c>
    </row>
    <row r="92" spans="1:7" x14ac:dyDescent="0.3">
      <c r="A92" s="7" t="s">
        <v>351</v>
      </c>
      <c r="B92" s="8" t="s">
        <v>352</v>
      </c>
      <c r="C92" t="s">
        <v>353</v>
      </c>
      <c r="D92" s="9">
        <v>3.106459757641796</v>
      </c>
      <c r="E92" s="9">
        <v>1.1311238670690358</v>
      </c>
      <c r="F92" s="9">
        <v>-9.1537754461702314E-2</v>
      </c>
      <c r="G92" s="3" t="s">
        <v>14</v>
      </c>
    </row>
    <row r="93" spans="1:7" x14ac:dyDescent="0.3">
      <c r="A93" s="7" t="s">
        <v>354</v>
      </c>
      <c r="B93" s="8" t="s">
        <v>355</v>
      </c>
      <c r="C93" t="s">
        <v>356</v>
      </c>
      <c r="D93" s="9">
        <v>3.1599779933178884</v>
      </c>
      <c r="E93" s="9">
        <v>1.5895675080623279</v>
      </c>
      <c r="F93" s="9">
        <v>0.85554871475604755</v>
      </c>
      <c r="G93" s="3" t="s">
        <v>14</v>
      </c>
    </row>
    <row r="94" spans="1:7" x14ac:dyDescent="0.3">
      <c r="A94" s="7" t="s">
        <v>357</v>
      </c>
      <c r="B94" s="8" t="s">
        <v>358</v>
      </c>
      <c r="C94" t="s">
        <v>359</v>
      </c>
      <c r="D94" s="9">
        <v>1.8779638719470049</v>
      </c>
      <c r="E94" s="9">
        <v>0.82039491290938071</v>
      </c>
      <c r="F94" s="9">
        <v>0.46906314599911314</v>
      </c>
      <c r="G94" s="3" t="s">
        <v>14</v>
      </c>
    </row>
    <row r="95" spans="1:7" x14ac:dyDescent="0.3">
      <c r="A95" s="7" t="s">
        <v>360</v>
      </c>
      <c r="B95" s="8" t="s">
        <v>361</v>
      </c>
      <c r="C95" t="s">
        <v>362</v>
      </c>
      <c r="D95" s="9">
        <v>-3.0252506935886214</v>
      </c>
      <c r="E95" s="9">
        <v>-1.0382392730914367</v>
      </c>
      <c r="F95" s="9">
        <v>-0.26987188937741685</v>
      </c>
      <c r="G95" s="3" t="s">
        <v>14</v>
      </c>
    </row>
    <row r="96" spans="1:7" x14ac:dyDescent="0.3">
      <c r="A96" s="7" t="s">
        <v>363</v>
      </c>
      <c r="B96" s="8" t="s">
        <v>364</v>
      </c>
      <c r="C96" t="s">
        <v>365</v>
      </c>
      <c r="D96" s="9">
        <v>-3.9845346068869705</v>
      </c>
      <c r="E96" s="9">
        <v>-1.357616889265558</v>
      </c>
      <c r="F96" s="9">
        <v>-0.40329947941850819</v>
      </c>
      <c r="G96" s="3" t="s">
        <v>14</v>
      </c>
    </row>
    <row r="97" spans="1:7" x14ac:dyDescent="0.3">
      <c r="A97" s="7" t="s">
        <v>366</v>
      </c>
      <c r="B97" s="8" t="s">
        <v>367</v>
      </c>
      <c r="C97" t="s">
        <v>368</v>
      </c>
      <c r="D97" s="9">
        <v>-2.197066918973329</v>
      </c>
      <c r="E97" s="9">
        <v>-0.59698637581785541</v>
      </c>
      <c r="F97" s="9">
        <v>-4.4477892841490958E-2</v>
      </c>
      <c r="G97" s="3" t="s">
        <v>14</v>
      </c>
    </row>
    <row r="98" spans="1:7" x14ac:dyDescent="0.3">
      <c r="A98" s="7" t="s">
        <v>369</v>
      </c>
      <c r="B98" s="8" t="s">
        <v>370</v>
      </c>
      <c r="C98" t="s">
        <v>371</v>
      </c>
      <c r="D98" s="9">
        <v>-1.235342961735123</v>
      </c>
      <c r="E98" s="9">
        <v>-0.10600222116492415</v>
      </c>
      <c r="F98" s="9">
        <v>0.50388938270418859</v>
      </c>
      <c r="G98" s="3" t="s">
        <v>14</v>
      </c>
    </row>
    <row r="99" spans="1:7" x14ac:dyDescent="0.3">
      <c r="A99" s="7" t="s">
        <v>372</v>
      </c>
      <c r="B99" s="8" t="s">
        <v>373</v>
      </c>
      <c r="C99" t="s">
        <v>374</v>
      </c>
      <c r="D99" s="9">
        <v>-5.6889294762051303</v>
      </c>
      <c r="E99" s="9">
        <v>-2.315656708117686</v>
      </c>
      <c r="F99" s="9">
        <v>-1.1673814355973819</v>
      </c>
      <c r="G99" s="3" t="s">
        <v>14</v>
      </c>
    </row>
    <row r="100" spans="1:7" x14ac:dyDescent="0.3">
      <c r="A100" s="7" t="s">
        <v>375</v>
      </c>
      <c r="B100" s="8" t="s">
        <v>376</v>
      </c>
      <c r="C100" t="s">
        <v>377</v>
      </c>
      <c r="D100" s="9">
        <v>-1.029145169564929</v>
      </c>
      <c r="E100" s="9">
        <v>-1.0698391592690795</v>
      </c>
      <c r="F100" s="9">
        <v>-0.92067656174567936</v>
      </c>
      <c r="G100" s="3" t="s">
        <v>14</v>
      </c>
    </row>
    <row r="101" spans="1:7" x14ac:dyDescent="0.3">
      <c r="A101" s="7" t="s">
        <v>378</v>
      </c>
      <c r="B101" s="8" t="s">
        <v>379</v>
      </c>
      <c r="C101" t="s">
        <v>380</v>
      </c>
      <c r="D101" s="9">
        <v>-1.2236273559261137</v>
      </c>
      <c r="E101" s="9">
        <v>-0.60553598914404494</v>
      </c>
      <c r="F101" s="9">
        <v>-0.13862952471027196</v>
      </c>
      <c r="G101" s="3" t="s">
        <v>14</v>
      </c>
    </row>
    <row r="102" spans="1:7" x14ac:dyDescent="0.3">
      <c r="A102" s="7" t="s">
        <v>381</v>
      </c>
      <c r="B102" s="8" t="s">
        <v>382</v>
      </c>
      <c r="C102" t="s">
        <v>383</v>
      </c>
      <c r="D102" s="9">
        <v>-1.5897297695519337</v>
      </c>
      <c r="E102" s="9">
        <v>-0.9776525661520773</v>
      </c>
      <c r="F102" s="9">
        <v>-8.6644896175358366E-2</v>
      </c>
      <c r="G102" s="3" t="s">
        <v>14</v>
      </c>
    </row>
    <row r="103" spans="1:7" x14ac:dyDescent="0.3">
      <c r="A103" s="7" t="s">
        <v>384</v>
      </c>
      <c r="B103" s="8" t="s">
        <v>385</v>
      </c>
      <c r="C103" t="s">
        <v>386</v>
      </c>
      <c r="D103" s="9">
        <v>-1.8705738960626137</v>
      </c>
      <c r="E103" s="9">
        <v>-1.7368307105762881</v>
      </c>
      <c r="F103" s="9">
        <v>0.22418565086211364</v>
      </c>
      <c r="G103" s="3" t="s">
        <v>14</v>
      </c>
    </row>
    <row r="104" spans="1:7" x14ac:dyDescent="0.3">
      <c r="A104" s="7" t="s">
        <v>387</v>
      </c>
      <c r="B104" s="8" t="s">
        <v>388</v>
      </c>
      <c r="C104" t="s">
        <v>389</v>
      </c>
      <c r="D104" s="9">
        <v>-4.2085183341134469</v>
      </c>
      <c r="E104" s="9">
        <v>-1.2487326258111537</v>
      </c>
      <c r="F104" s="9">
        <v>-0.59268981813637633</v>
      </c>
      <c r="G104" s="3" t="s">
        <v>14</v>
      </c>
    </row>
    <row r="105" spans="1:7" x14ac:dyDescent="0.3">
      <c r="A105" s="7" t="s">
        <v>390</v>
      </c>
      <c r="B105" s="8" t="s">
        <v>391</v>
      </c>
      <c r="C105" t="s">
        <v>392</v>
      </c>
      <c r="D105" s="9">
        <v>-1.0304390238087422</v>
      </c>
      <c r="E105" s="9">
        <v>-0.54651963165582462</v>
      </c>
      <c r="F105" s="9">
        <v>-0.16458470406708073</v>
      </c>
      <c r="G105" s="3" t="s">
        <v>14</v>
      </c>
    </row>
    <row r="106" spans="1:7" x14ac:dyDescent="0.3">
      <c r="A106" s="7" t="s">
        <v>393</v>
      </c>
      <c r="B106" s="8" t="s">
        <v>394</v>
      </c>
      <c r="C106" t="s">
        <v>395</v>
      </c>
      <c r="D106" s="9">
        <v>-1.5657022827106495</v>
      </c>
      <c r="E106" s="9">
        <v>-0.92084838520084067</v>
      </c>
      <c r="F106" s="9">
        <v>-0.67567887623035461</v>
      </c>
      <c r="G106" s="3" t="s">
        <v>14</v>
      </c>
    </row>
    <row r="107" spans="1:7" x14ac:dyDescent="0.3">
      <c r="A107" s="7" t="s">
        <v>396</v>
      </c>
      <c r="B107" s="8" t="s">
        <v>397</v>
      </c>
      <c r="C107" t="s">
        <v>398</v>
      </c>
      <c r="D107" s="9">
        <v>1.8501355758224214</v>
      </c>
      <c r="E107" s="9">
        <v>0.96196282735370786</v>
      </c>
      <c r="F107" s="9">
        <v>0.36616282553494511</v>
      </c>
      <c r="G107" s="3" t="s">
        <v>14</v>
      </c>
    </row>
    <row r="108" spans="1:7" x14ac:dyDescent="0.3">
      <c r="A108" s="7" t="s">
        <v>399</v>
      </c>
      <c r="B108" s="8" t="s">
        <v>400</v>
      </c>
      <c r="C108" t="s">
        <v>401</v>
      </c>
      <c r="D108" s="9">
        <v>1.2109283389259256</v>
      </c>
      <c r="E108" s="9">
        <v>0.66204406639067148</v>
      </c>
      <c r="F108" s="9">
        <v>0.38817021238716848</v>
      </c>
      <c r="G108" s="3" t="s">
        <v>14</v>
      </c>
    </row>
    <row r="109" spans="1:7" x14ac:dyDescent="0.3">
      <c r="A109" s="7" t="s">
        <v>402</v>
      </c>
      <c r="B109" s="8" t="s">
        <v>403</v>
      </c>
      <c r="C109" t="s">
        <v>404</v>
      </c>
      <c r="D109" s="9">
        <v>3.5353090283773718</v>
      </c>
      <c r="E109" s="9">
        <v>2.1235948691201916</v>
      </c>
      <c r="F109" s="9">
        <v>0.62067647125443481</v>
      </c>
      <c r="G109" s="3" t="s">
        <v>14</v>
      </c>
    </row>
    <row r="110" spans="1:7" x14ac:dyDescent="0.3">
      <c r="A110" s="7" t="s">
        <v>405</v>
      </c>
      <c r="B110" s="8" t="s">
        <v>406</v>
      </c>
      <c r="C110" t="s">
        <v>407</v>
      </c>
      <c r="D110" s="9">
        <v>1.0725156128486817</v>
      </c>
      <c r="E110" s="9">
        <v>0.3954828770667399</v>
      </c>
      <c r="F110" s="9">
        <v>1.0785608798640715E-2</v>
      </c>
      <c r="G110" s="3" t="s">
        <v>14</v>
      </c>
    </row>
    <row r="111" spans="1:7" x14ac:dyDescent="0.3">
      <c r="A111" s="7" t="s">
        <v>408</v>
      </c>
      <c r="B111" s="8" t="s">
        <v>409</v>
      </c>
      <c r="C111" t="s">
        <v>410</v>
      </c>
      <c r="D111" s="9">
        <v>-1.1494857824424989</v>
      </c>
      <c r="E111" s="9">
        <v>-1.4456459369125185</v>
      </c>
      <c r="F111" s="9">
        <v>-1.5818214576634799</v>
      </c>
      <c r="G111" s="3" t="s">
        <v>14</v>
      </c>
    </row>
    <row r="112" spans="1:7" x14ac:dyDescent="0.3">
      <c r="A112" s="11" t="s">
        <v>411</v>
      </c>
      <c r="B112" s="12" t="s">
        <v>412</v>
      </c>
      <c r="C112" t="s">
        <v>413</v>
      </c>
      <c r="D112" s="13">
        <v>1.3837557884391649</v>
      </c>
      <c r="E112" s="13">
        <v>0.77476483386001971</v>
      </c>
      <c r="F112" s="13">
        <v>0.45412418491028178</v>
      </c>
      <c r="G112" s="3" t="s">
        <v>14</v>
      </c>
    </row>
    <row r="113" spans="1:7" x14ac:dyDescent="0.3">
      <c r="A113" s="7" t="s">
        <v>414</v>
      </c>
      <c r="B113" s="8" t="s">
        <v>415</v>
      </c>
      <c r="C113" t="s">
        <v>416</v>
      </c>
      <c r="D113" s="9">
        <v>1.4805404845858179</v>
      </c>
      <c r="E113" s="9">
        <v>0.73194546892800061</v>
      </c>
      <c r="F113" s="9">
        <v>0.29505464370851597</v>
      </c>
      <c r="G113" s="3" t="s">
        <v>14</v>
      </c>
    </row>
    <row r="114" spans="1:7" x14ac:dyDescent="0.3">
      <c r="A114" s="7" t="s">
        <v>417</v>
      </c>
      <c r="B114" s="8" t="s">
        <v>418</v>
      </c>
      <c r="C114" t="s">
        <v>419</v>
      </c>
      <c r="D114" s="9">
        <v>1.5667426420294974</v>
      </c>
      <c r="E114" s="9">
        <v>0.6686673756951691</v>
      </c>
      <c r="F114" s="9">
        <v>0.1009845445489374</v>
      </c>
      <c r="G114" s="3" t="s">
        <v>14</v>
      </c>
    </row>
    <row r="115" spans="1:7" x14ac:dyDescent="0.3">
      <c r="A115" s="7" t="s">
        <v>420</v>
      </c>
      <c r="B115" s="8" t="s">
        <v>421</v>
      </c>
      <c r="C115" t="s">
        <v>422</v>
      </c>
      <c r="D115" s="9">
        <v>1.1937975419065101</v>
      </c>
      <c r="E115" s="9">
        <v>0.69240653770817762</v>
      </c>
      <c r="F115" s="9">
        <v>0.43726169015568611</v>
      </c>
      <c r="G115" s="3" t="s">
        <v>14</v>
      </c>
    </row>
    <row r="116" spans="1:7" x14ac:dyDescent="0.3">
      <c r="A116" s="7" t="s">
        <v>423</v>
      </c>
      <c r="B116" s="8" t="s">
        <v>424</v>
      </c>
      <c r="C116" t="s">
        <v>425</v>
      </c>
      <c r="D116" s="9">
        <v>1.563428216011248</v>
      </c>
      <c r="E116" s="9">
        <v>0.55829901302069651</v>
      </c>
      <c r="F116" s="9">
        <v>-0.11343537677205628</v>
      </c>
      <c r="G116" s="3" t="s">
        <v>14</v>
      </c>
    </row>
    <row r="117" spans="1:7" x14ac:dyDescent="0.3">
      <c r="A117" s="7" t="s">
        <v>426</v>
      </c>
      <c r="B117" s="8" t="s">
        <v>427</v>
      </c>
      <c r="C117" t="s">
        <v>428</v>
      </c>
      <c r="D117" s="9">
        <v>1.3880135916880869</v>
      </c>
      <c r="E117" s="9">
        <v>0.86290370142015638</v>
      </c>
      <c r="F117" s="9">
        <v>0.5902315121308167</v>
      </c>
      <c r="G117" s="3" t="s">
        <v>14</v>
      </c>
    </row>
    <row r="118" spans="1:7" x14ac:dyDescent="0.3">
      <c r="A118" s="7" t="s">
        <v>429</v>
      </c>
      <c r="B118" s="8" t="s">
        <v>430</v>
      </c>
      <c r="C118" t="s">
        <v>431</v>
      </c>
      <c r="D118" s="9">
        <v>1.0432365718850474</v>
      </c>
      <c r="E118" s="9">
        <v>0.88344713327724689</v>
      </c>
      <c r="F118" s="9">
        <v>0.4109596959167548</v>
      </c>
      <c r="G118" s="3" t="s">
        <v>14</v>
      </c>
    </row>
    <row r="119" spans="1:7" x14ac:dyDescent="0.3">
      <c r="A119" s="7" t="s">
        <v>432</v>
      </c>
      <c r="B119" s="8" t="s">
        <v>433</v>
      </c>
      <c r="C119" t="s">
        <v>434</v>
      </c>
      <c r="D119" s="9">
        <v>1.033526010440464</v>
      </c>
      <c r="E119" s="9">
        <v>0.80424964801524246</v>
      </c>
      <c r="F119" s="9">
        <v>0.13742811932978813</v>
      </c>
      <c r="G119" s="3" t="s">
        <v>14</v>
      </c>
    </row>
    <row r="120" spans="1:7" x14ac:dyDescent="0.3">
      <c r="A120" s="7" t="s">
        <v>435</v>
      </c>
      <c r="B120" s="8" t="s">
        <v>436</v>
      </c>
      <c r="C120" t="s">
        <v>437</v>
      </c>
      <c r="D120" s="9">
        <v>1.7101978640762512</v>
      </c>
      <c r="E120" s="9">
        <v>1.4487675030648288</v>
      </c>
      <c r="F120" s="9">
        <v>0.74287911224087755</v>
      </c>
      <c r="G120" s="3" t="s">
        <v>14</v>
      </c>
    </row>
    <row r="121" spans="1:7" x14ac:dyDescent="0.3">
      <c r="A121" s="7" t="s">
        <v>438</v>
      </c>
      <c r="B121" s="8" t="s">
        <v>439</v>
      </c>
      <c r="C121" t="s">
        <v>440</v>
      </c>
      <c r="D121" s="9">
        <v>1.8880308004385244</v>
      </c>
      <c r="E121" s="9">
        <v>1.6469495050408671</v>
      </c>
      <c r="F121" s="9">
        <v>0.83487790678069951</v>
      </c>
      <c r="G121" s="3" t="s">
        <v>14</v>
      </c>
    </row>
    <row r="122" spans="1:7" x14ac:dyDescent="0.3">
      <c r="A122" s="7" t="s">
        <v>441</v>
      </c>
      <c r="B122" s="8" t="s">
        <v>442</v>
      </c>
      <c r="C122" t="s">
        <v>443</v>
      </c>
      <c r="D122" s="9">
        <v>1.9236804014252036</v>
      </c>
      <c r="E122" s="9">
        <v>1.5709954436033593</v>
      </c>
      <c r="F122" s="9">
        <v>0.51730002033111466</v>
      </c>
      <c r="G122" s="3" t="s">
        <v>14</v>
      </c>
    </row>
    <row r="123" spans="1:7" x14ac:dyDescent="0.3">
      <c r="A123" s="7" t="s">
        <v>444</v>
      </c>
      <c r="B123" s="8" t="s">
        <v>445</v>
      </c>
      <c r="C123" t="s">
        <v>446</v>
      </c>
      <c r="D123" s="9">
        <v>-1.3447272879377206</v>
      </c>
      <c r="E123" s="9">
        <v>-0.60056590592037618</v>
      </c>
      <c r="F123" s="9">
        <v>-0.90295210404524651</v>
      </c>
      <c r="G123" s="3" t="s">
        <v>14</v>
      </c>
    </row>
    <row r="124" spans="1:7" x14ac:dyDescent="0.3">
      <c r="A124" s="7" t="s">
        <v>447</v>
      </c>
      <c r="B124" s="8" t="s">
        <v>448</v>
      </c>
      <c r="C124" t="s">
        <v>449</v>
      </c>
      <c r="D124" s="9">
        <v>-1.7022471592522634</v>
      </c>
      <c r="E124" s="9">
        <v>-1.377931960303413</v>
      </c>
      <c r="F124" s="9">
        <v>-1.533852129777842</v>
      </c>
      <c r="G124" s="3" t="s">
        <v>14</v>
      </c>
    </row>
    <row r="125" spans="1:7" x14ac:dyDescent="0.3">
      <c r="A125" s="9" t="s">
        <v>450</v>
      </c>
      <c r="B125" s="8" t="s">
        <v>451</v>
      </c>
      <c r="C125" t="s">
        <v>452</v>
      </c>
      <c r="D125" s="9">
        <v>8.3116858840611374E-2</v>
      </c>
      <c r="E125" s="9">
        <v>1.9375930856880845</v>
      </c>
      <c r="F125" s="9">
        <v>1.1815538319627092</v>
      </c>
      <c r="G125" s="3" t="s">
        <v>14</v>
      </c>
    </row>
    <row r="126" spans="1:7" x14ac:dyDescent="0.3">
      <c r="A126" s="7" t="s">
        <v>453</v>
      </c>
      <c r="B126" s="8" t="s">
        <v>454</v>
      </c>
      <c r="C126" t="s">
        <v>455</v>
      </c>
      <c r="D126" s="9">
        <v>-1.0729945331574025</v>
      </c>
      <c r="E126" s="9">
        <v>-0.35276646840924336</v>
      </c>
      <c r="F126" s="9">
        <v>-0.6903356801535725</v>
      </c>
      <c r="G126" s="3" t="s">
        <v>14</v>
      </c>
    </row>
    <row r="127" spans="1:7" x14ac:dyDescent="0.3">
      <c r="A127" s="9" t="s">
        <v>456</v>
      </c>
      <c r="B127" s="8" t="s">
        <v>457</v>
      </c>
      <c r="C127" t="s">
        <v>458</v>
      </c>
      <c r="D127" s="9">
        <v>0.3946726221671239</v>
      </c>
      <c r="E127" s="9">
        <v>1.4244071210799918</v>
      </c>
      <c r="F127" s="9">
        <v>0.97242690098374818</v>
      </c>
      <c r="G127" s="3" t="s">
        <v>14</v>
      </c>
    </row>
    <row r="128" spans="1:7" x14ac:dyDescent="0.3">
      <c r="A128" s="9" t="s">
        <v>459</v>
      </c>
      <c r="B128" s="8" t="s">
        <v>460</v>
      </c>
      <c r="C128" t="s">
        <v>461</v>
      </c>
      <c r="D128" s="9">
        <v>-0.56883453558387798</v>
      </c>
      <c r="E128" s="9">
        <v>1.2842398458714062</v>
      </c>
      <c r="F128" s="9">
        <v>0.54138431140433085</v>
      </c>
      <c r="G128" s="3" t="s">
        <v>14</v>
      </c>
    </row>
    <row r="129" spans="1:7" x14ac:dyDescent="0.3">
      <c r="A129" s="7" t="s">
        <v>462</v>
      </c>
      <c r="B129" s="8" t="s">
        <v>463</v>
      </c>
      <c r="C129" t="s">
        <v>464</v>
      </c>
      <c r="D129" s="9">
        <v>1.5618202354540704</v>
      </c>
      <c r="E129" s="9">
        <v>1.4509340152716856</v>
      </c>
      <c r="F129" s="9">
        <v>0.89707931936372731</v>
      </c>
      <c r="G129" s="3" t="s">
        <v>14</v>
      </c>
    </row>
    <row r="130" spans="1:7" x14ac:dyDescent="0.3">
      <c r="A130" s="7" t="s">
        <v>465</v>
      </c>
      <c r="B130" s="8" t="s">
        <v>466</v>
      </c>
      <c r="C130" t="s">
        <v>467</v>
      </c>
      <c r="D130" s="9">
        <v>3.2166919345125113</v>
      </c>
      <c r="E130" s="9">
        <v>3.0624058922099442</v>
      </c>
      <c r="F130" s="9">
        <v>1.8522741409928867</v>
      </c>
      <c r="G130" s="3" t="s">
        <v>14</v>
      </c>
    </row>
    <row r="131" spans="1:7" x14ac:dyDescent="0.3">
      <c r="A131" s="7" t="s">
        <v>468</v>
      </c>
      <c r="B131" s="8" t="s">
        <v>469</v>
      </c>
      <c r="C131" t="s">
        <v>470</v>
      </c>
      <c r="D131" s="9">
        <v>-2.820132574545942</v>
      </c>
      <c r="E131" s="9">
        <v>-2.9024961840766013</v>
      </c>
      <c r="F131" s="9">
        <v>-3.5492752716827574</v>
      </c>
      <c r="G131" s="3" t="s">
        <v>14</v>
      </c>
    </row>
    <row r="132" spans="1:7" x14ac:dyDescent="0.3">
      <c r="A132" s="7" t="s">
        <v>471</v>
      </c>
      <c r="B132" s="8" t="s">
        <v>472</v>
      </c>
      <c r="C132" t="s">
        <v>473</v>
      </c>
      <c r="D132" s="9">
        <v>1.7864645169249487</v>
      </c>
      <c r="E132" s="9">
        <v>1.6513499500682971</v>
      </c>
      <c r="F132" s="9">
        <v>0.97005704585203401</v>
      </c>
      <c r="G132" s="3" t="s">
        <v>14</v>
      </c>
    </row>
    <row r="133" spans="1:7" x14ac:dyDescent="0.3">
      <c r="A133" s="7" t="s">
        <v>474</v>
      </c>
      <c r="B133" s="8" t="s">
        <v>475</v>
      </c>
      <c r="C133" t="s">
        <v>476</v>
      </c>
      <c r="D133" s="9">
        <v>-1.6208658191408549</v>
      </c>
      <c r="E133" s="9">
        <v>-1.5360151336999774</v>
      </c>
      <c r="F133" s="9">
        <v>-1.6208389424458101</v>
      </c>
      <c r="G133" s="3" t="s">
        <v>14</v>
      </c>
    </row>
    <row r="134" spans="1:7" x14ac:dyDescent="0.3">
      <c r="A134" s="9" t="s">
        <v>477</v>
      </c>
      <c r="B134" s="8" t="s">
        <v>478</v>
      </c>
      <c r="C134" t="s">
        <v>479</v>
      </c>
      <c r="D134" s="9">
        <v>-0.18407784651705114</v>
      </c>
      <c r="E134" s="9">
        <v>1.213574910410907</v>
      </c>
      <c r="F134" s="9">
        <v>-0.18257793640009026</v>
      </c>
      <c r="G134" s="3" t="s">
        <v>14</v>
      </c>
    </row>
    <row r="135" spans="1:7" x14ac:dyDescent="0.3">
      <c r="A135" s="9" t="s">
        <v>480</v>
      </c>
      <c r="B135" s="8" t="s">
        <v>481</v>
      </c>
      <c r="C135" t="s">
        <v>482</v>
      </c>
      <c r="D135" s="9">
        <v>-8.8444885802424891E-2</v>
      </c>
      <c r="E135" s="9">
        <v>1.1817177683977491</v>
      </c>
      <c r="F135" s="9">
        <v>-7.1296940265949391E-2</v>
      </c>
      <c r="G135" s="3" t="s">
        <v>14</v>
      </c>
    </row>
    <row r="136" spans="1:7" x14ac:dyDescent="0.3">
      <c r="A136" s="9" t="s">
        <v>483</v>
      </c>
      <c r="B136" s="8" t="s">
        <v>484</v>
      </c>
      <c r="C136" t="s">
        <v>485</v>
      </c>
      <c r="D136" s="9">
        <v>0.91196796797955326</v>
      </c>
      <c r="E136" s="9">
        <v>1.0224981669004825</v>
      </c>
      <c r="F136" s="9">
        <v>0.56104288742485386</v>
      </c>
      <c r="G136" s="3" t="s">
        <v>14</v>
      </c>
    </row>
    <row r="137" spans="1:7" x14ac:dyDescent="0.3">
      <c r="A137" s="7" t="s">
        <v>486</v>
      </c>
      <c r="B137" s="8" t="s">
        <v>487</v>
      </c>
      <c r="C137" t="s">
        <v>488</v>
      </c>
      <c r="D137" s="9">
        <v>-1.6258593142650224</v>
      </c>
      <c r="E137" s="9">
        <v>-1.5464202437294379</v>
      </c>
      <c r="F137" s="9">
        <v>-1.7822717680573701</v>
      </c>
      <c r="G137" s="3" t="s">
        <v>14</v>
      </c>
    </row>
    <row r="138" spans="1:7" x14ac:dyDescent="0.3">
      <c r="A138" s="9" t="s">
        <v>489</v>
      </c>
      <c r="B138" s="8" t="s">
        <v>490</v>
      </c>
      <c r="C138" t="s">
        <v>491</v>
      </c>
      <c r="D138" s="9">
        <v>0.99372061949672585</v>
      </c>
      <c r="E138" s="9">
        <v>1.1026288128597621</v>
      </c>
      <c r="F138" s="9">
        <v>0.63078179397495227</v>
      </c>
      <c r="G138" s="3" t="s">
        <v>14</v>
      </c>
    </row>
    <row r="139" spans="1:7" x14ac:dyDescent="0.3">
      <c r="A139" s="7" t="s">
        <v>492</v>
      </c>
      <c r="B139" s="8" t="s">
        <v>493</v>
      </c>
      <c r="C139" t="s">
        <v>494</v>
      </c>
      <c r="D139" s="9">
        <v>1.7207129671223413</v>
      </c>
      <c r="E139" s="9">
        <v>0.7896857953339157</v>
      </c>
      <c r="F139" s="9">
        <v>0.27717454346723164</v>
      </c>
      <c r="G139" s="3" t="s">
        <v>14</v>
      </c>
    </row>
    <row r="140" spans="1:7" x14ac:dyDescent="0.3">
      <c r="A140" s="7" t="s">
        <v>495</v>
      </c>
      <c r="B140" s="8" t="s">
        <v>496</v>
      </c>
      <c r="C140" t="s">
        <v>497</v>
      </c>
      <c r="D140" s="9">
        <v>1.872448907757164</v>
      </c>
      <c r="E140" s="9">
        <v>0.66641825091105777</v>
      </c>
      <c r="F140" s="9">
        <v>0.13527329364342386</v>
      </c>
      <c r="G140" s="3" t="s">
        <v>14</v>
      </c>
    </row>
    <row r="141" spans="1:7" x14ac:dyDescent="0.3">
      <c r="A141" s="7" t="s">
        <v>498</v>
      </c>
      <c r="B141" s="8" t="s">
        <v>499</v>
      </c>
      <c r="C141" t="s">
        <v>500</v>
      </c>
      <c r="D141" s="9">
        <v>1.8947846855162398</v>
      </c>
      <c r="E141" s="9">
        <v>1.0401016183960572</v>
      </c>
      <c r="F141" s="9">
        <v>0.59451927023751028</v>
      </c>
      <c r="G141" s="3" t="s">
        <v>14</v>
      </c>
    </row>
    <row r="142" spans="1:7" x14ac:dyDescent="0.3">
      <c r="A142" s="7" t="s">
        <v>501</v>
      </c>
      <c r="B142" s="8" t="s">
        <v>502</v>
      </c>
      <c r="C142" t="s">
        <v>503</v>
      </c>
      <c r="D142" s="9">
        <v>1.2172755854769257</v>
      </c>
      <c r="E142" s="9">
        <v>0.51392615808457687</v>
      </c>
      <c r="F142" s="9">
        <v>0.22650316804608359</v>
      </c>
      <c r="G142" s="3" t="s">
        <v>14</v>
      </c>
    </row>
    <row r="143" spans="1:7" x14ac:dyDescent="0.3">
      <c r="A143" s="7" t="s">
        <v>504</v>
      </c>
      <c r="B143" s="8" t="s">
        <v>505</v>
      </c>
      <c r="C143" t="s">
        <v>506</v>
      </c>
      <c r="D143" s="9">
        <v>1.462838636134898</v>
      </c>
      <c r="E143" s="9">
        <v>0.88747293306825714</v>
      </c>
      <c r="F143" s="9">
        <v>0.72489149992194002</v>
      </c>
      <c r="G143" s="3" t="s">
        <v>14</v>
      </c>
    </row>
    <row r="144" spans="1:7" x14ac:dyDescent="0.3">
      <c r="A144" s="7" t="s">
        <v>507</v>
      </c>
      <c r="B144" s="8" t="s">
        <v>508</v>
      </c>
      <c r="C144" t="s">
        <v>509</v>
      </c>
      <c r="D144" s="9">
        <v>1.1840071468048998</v>
      </c>
      <c r="E144" s="9">
        <v>-3.1871622890154251E-2</v>
      </c>
      <c r="F144" s="9">
        <v>-0.50363597936025217</v>
      </c>
      <c r="G144" s="3" t="s">
        <v>14</v>
      </c>
    </row>
    <row r="145" spans="1:7" x14ac:dyDescent="0.3">
      <c r="A145" s="7" t="s">
        <v>510</v>
      </c>
      <c r="B145" s="8" t="s">
        <v>511</v>
      </c>
      <c r="C145" t="s">
        <v>512</v>
      </c>
      <c r="D145" s="9">
        <v>1.270628919309861</v>
      </c>
      <c r="E145" s="9">
        <v>0.32821045115150116</v>
      </c>
      <c r="F145" s="9">
        <v>-6.9538830639789773E-2</v>
      </c>
      <c r="G145" s="3" t="s">
        <v>14</v>
      </c>
    </row>
    <row r="146" spans="1:7" x14ac:dyDescent="0.3">
      <c r="A146" s="7" t="s">
        <v>513</v>
      </c>
      <c r="B146" s="8" t="s">
        <v>514</v>
      </c>
      <c r="C146" t="s">
        <v>515</v>
      </c>
      <c r="D146" s="9">
        <v>1.4336448113926183</v>
      </c>
      <c r="E146" s="9">
        <v>0.63807284852299451</v>
      </c>
      <c r="F146" s="9">
        <v>0.25224136509107753</v>
      </c>
      <c r="G146" s="3" t="s">
        <v>14</v>
      </c>
    </row>
    <row r="147" spans="1:7" x14ac:dyDescent="0.3">
      <c r="A147" s="7" t="s">
        <v>516</v>
      </c>
      <c r="B147" s="8" t="s">
        <v>517</v>
      </c>
      <c r="C147" t="s">
        <v>518</v>
      </c>
      <c r="D147" s="9">
        <v>1.9222487118123353</v>
      </c>
      <c r="E147" s="9">
        <v>0.79777776633112918</v>
      </c>
      <c r="F147" s="9">
        <v>-0.59784301942372842</v>
      </c>
      <c r="G147" s="3" t="s">
        <v>14</v>
      </c>
    </row>
    <row r="148" spans="1:7" x14ac:dyDescent="0.3">
      <c r="A148" s="7" t="s">
        <v>519</v>
      </c>
      <c r="B148" s="8" t="s">
        <v>520</v>
      </c>
      <c r="C148" t="s">
        <v>521</v>
      </c>
      <c r="D148" s="9">
        <v>1.618985010225269</v>
      </c>
      <c r="E148" s="9">
        <v>0.98777504696365426</v>
      </c>
      <c r="F148" s="9">
        <v>0.50818647231163083</v>
      </c>
      <c r="G148" s="3" t="s">
        <v>14</v>
      </c>
    </row>
    <row r="149" spans="1:7" x14ac:dyDescent="0.3">
      <c r="A149" s="7" t="s">
        <v>522</v>
      </c>
      <c r="B149" s="8" t="s">
        <v>523</v>
      </c>
      <c r="C149" t="s">
        <v>524</v>
      </c>
      <c r="D149" s="9">
        <v>2.0256924104991714</v>
      </c>
      <c r="E149" s="9">
        <v>1.1295718222396844</v>
      </c>
      <c r="F149" s="9">
        <v>0.21297408679526039</v>
      </c>
      <c r="G149" s="3" t="s">
        <v>14</v>
      </c>
    </row>
    <row r="150" spans="1:7" x14ac:dyDescent="0.3">
      <c r="A150" s="7" t="s">
        <v>528</v>
      </c>
      <c r="B150" s="8" t="s">
        <v>529</v>
      </c>
      <c r="C150" t="s">
        <v>530</v>
      </c>
      <c r="D150" s="9">
        <v>2.5872252238181721</v>
      </c>
      <c r="E150" s="9">
        <v>1.5588616407980425</v>
      </c>
      <c r="F150" s="9">
        <v>0.33523403341819774</v>
      </c>
      <c r="G150" s="3" t="s">
        <v>14</v>
      </c>
    </row>
    <row r="151" spans="1:7" x14ac:dyDescent="0.3">
      <c r="A151" s="7" t="s">
        <v>531</v>
      </c>
      <c r="B151" s="8" t="s">
        <v>532</v>
      </c>
      <c r="C151" t="s">
        <v>533</v>
      </c>
      <c r="D151" s="9">
        <v>1.1321476239236914</v>
      </c>
      <c r="E151" s="9">
        <v>0.78038768264230318</v>
      </c>
      <c r="F151" s="9">
        <v>0.56670393412792119</v>
      </c>
      <c r="G151" s="3" t="s">
        <v>14</v>
      </c>
    </row>
    <row r="152" spans="1:7" x14ac:dyDescent="0.3">
      <c r="A152" s="7" t="s">
        <v>534</v>
      </c>
      <c r="B152" s="8" t="s">
        <v>535</v>
      </c>
      <c r="C152" t="s">
        <v>536</v>
      </c>
      <c r="D152" s="9">
        <v>1.3182213078460048</v>
      </c>
      <c r="E152" s="9">
        <v>0.86319572318807747</v>
      </c>
      <c r="F152" s="9">
        <v>0.58062778152710104</v>
      </c>
      <c r="G152" s="3" t="s">
        <v>14</v>
      </c>
    </row>
    <row r="153" spans="1:7" x14ac:dyDescent="0.3">
      <c r="A153" s="11" t="s">
        <v>537</v>
      </c>
      <c r="B153" s="12" t="s">
        <v>538</v>
      </c>
      <c r="C153" t="s">
        <v>539</v>
      </c>
      <c r="D153" s="13">
        <v>2.8555278657412582</v>
      </c>
      <c r="E153" s="13">
        <v>1.7149086732930094</v>
      </c>
      <c r="F153" s="13">
        <v>0.25031258322107203</v>
      </c>
      <c r="G153" s="3" t="s">
        <v>14</v>
      </c>
    </row>
    <row r="154" spans="1:7" x14ac:dyDescent="0.3">
      <c r="A154" s="7" t="s">
        <v>540</v>
      </c>
      <c r="B154" s="8" t="s">
        <v>541</v>
      </c>
      <c r="C154" t="s">
        <v>542</v>
      </c>
      <c r="D154" s="9">
        <v>1.545110087444344</v>
      </c>
      <c r="E154" s="9">
        <v>1.5066044115482178</v>
      </c>
      <c r="F154" s="9">
        <v>0.89175036765186999</v>
      </c>
      <c r="G154" s="3" t="s">
        <v>14</v>
      </c>
    </row>
    <row r="155" spans="1:7" x14ac:dyDescent="0.3">
      <c r="A155" s="7" t="s">
        <v>543</v>
      </c>
      <c r="B155" s="8" t="s">
        <v>544</v>
      </c>
      <c r="C155" t="s">
        <v>206</v>
      </c>
      <c r="D155" s="9">
        <v>1.8371025189706909</v>
      </c>
      <c r="E155" s="9">
        <v>1.8144709660910492</v>
      </c>
      <c r="F155" s="9">
        <v>0.91334420455446197</v>
      </c>
      <c r="G155" s="3" t="s">
        <v>14</v>
      </c>
    </row>
    <row r="156" spans="1:7" x14ac:dyDescent="0.3">
      <c r="A156" s="7" t="s">
        <v>545</v>
      </c>
      <c r="B156" s="8" t="s">
        <v>546</v>
      </c>
      <c r="C156" t="s">
        <v>206</v>
      </c>
      <c r="D156" s="9">
        <v>1.7141766340096873</v>
      </c>
      <c r="E156" s="9">
        <v>1.7496250245791964</v>
      </c>
      <c r="F156" s="9">
        <v>0.59563876971011431</v>
      </c>
      <c r="G156" s="3" t="s">
        <v>14</v>
      </c>
    </row>
    <row r="157" spans="1:7" x14ac:dyDescent="0.3">
      <c r="A157" s="7" t="s">
        <v>547</v>
      </c>
      <c r="B157" s="8" t="s">
        <v>548</v>
      </c>
      <c r="C157" t="s">
        <v>549</v>
      </c>
      <c r="D157" s="9">
        <v>1.8647784468888047</v>
      </c>
      <c r="E157" s="9">
        <v>1.8347267901882829</v>
      </c>
      <c r="F157" s="9">
        <v>-0.22264939736945272</v>
      </c>
      <c r="G157" s="3" t="s">
        <v>14</v>
      </c>
    </row>
    <row r="158" spans="1:7" x14ac:dyDescent="0.3">
      <c r="A158" s="7" t="s">
        <v>550</v>
      </c>
      <c r="B158" s="8" t="s">
        <v>551</v>
      </c>
      <c r="C158" t="s">
        <v>552</v>
      </c>
      <c r="D158" s="9">
        <v>1.3099586874745555</v>
      </c>
      <c r="E158" s="9">
        <v>1.402747489924872</v>
      </c>
      <c r="F158" s="9">
        <v>-0.53121930816769214</v>
      </c>
      <c r="G158" s="3" t="s">
        <v>14</v>
      </c>
    </row>
    <row r="159" spans="1:7" x14ac:dyDescent="0.3">
      <c r="A159" s="7" t="s">
        <v>553</v>
      </c>
      <c r="B159" s="8" t="s">
        <v>554</v>
      </c>
      <c r="C159" t="s">
        <v>555</v>
      </c>
      <c r="D159" s="9">
        <v>1.1702675478392086</v>
      </c>
      <c r="E159" s="9">
        <v>1.1937698419647842</v>
      </c>
      <c r="F159" s="9">
        <v>0.33105752555113965</v>
      </c>
      <c r="G159" s="3" t="s">
        <v>14</v>
      </c>
    </row>
    <row r="160" spans="1:7" x14ac:dyDescent="0.3">
      <c r="A160" s="7" t="s">
        <v>556</v>
      </c>
      <c r="B160" s="8" t="s">
        <v>557</v>
      </c>
      <c r="C160" t="s">
        <v>558</v>
      </c>
      <c r="D160" s="9">
        <v>-1.1251357645318782</v>
      </c>
      <c r="E160" s="9">
        <v>-1.1367409993553594</v>
      </c>
      <c r="F160" s="9">
        <v>-1.4199140987894094</v>
      </c>
      <c r="G160" s="3" t="s">
        <v>14</v>
      </c>
    </row>
    <row r="161" spans="1:7" x14ac:dyDescent="0.3">
      <c r="A161" s="9" t="s">
        <v>559</v>
      </c>
      <c r="B161" s="8" t="s">
        <v>560</v>
      </c>
      <c r="C161" t="s">
        <v>561</v>
      </c>
      <c r="D161" s="9">
        <v>0.64721969050537509</v>
      </c>
      <c r="E161" s="9">
        <v>1.1127193352706459</v>
      </c>
      <c r="F161" s="9">
        <v>0.74992481242041997</v>
      </c>
      <c r="G161" s="3" t="s">
        <v>14</v>
      </c>
    </row>
    <row r="162" spans="1:7" x14ac:dyDescent="0.3">
      <c r="A162" s="9" t="s">
        <v>562</v>
      </c>
      <c r="B162" s="8" t="s">
        <v>563</v>
      </c>
      <c r="C162" t="s">
        <v>564</v>
      </c>
      <c r="D162" s="9">
        <v>0.44239699844629293</v>
      </c>
      <c r="E162" s="9">
        <v>1.2953511936474875</v>
      </c>
      <c r="F162" s="9">
        <v>0.65744954846343695</v>
      </c>
      <c r="G162" s="3" t="s">
        <v>14</v>
      </c>
    </row>
    <row r="163" spans="1:7" x14ac:dyDescent="0.3">
      <c r="A163" s="7" t="s">
        <v>565</v>
      </c>
      <c r="B163" s="8" t="s">
        <v>566</v>
      </c>
      <c r="C163" t="s">
        <v>567</v>
      </c>
      <c r="D163" s="9">
        <v>1.0918264653593759</v>
      </c>
      <c r="E163" s="9">
        <v>1.5351989579026872</v>
      </c>
      <c r="F163" s="9">
        <v>1.1594972795491494</v>
      </c>
      <c r="G163" s="3" t="s">
        <v>14</v>
      </c>
    </row>
    <row r="164" spans="1:7" x14ac:dyDescent="0.3">
      <c r="A164" s="7" t="s">
        <v>568</v>
      </c>
      <c r="B164" s="8" t="s">
        <v>569</v>
      </c>
      <c r="C164" t="s">
        <v>570</v>
      </c>
      <c r="D164" s="9">
        <v>-2.6820726044322316</v>
      </c>
      <c r="E164" s="9">
        <v>-1.6851474649420424</v>
      </c>
      <c r="F164" s="9">
        <v>-2.3105257595740825</v>
      </c>
      <c r="G164" s="3" t="s">
        <v>14</v>
      </c>
    </row>
    <row r="165" spans="1:7" x14ac:dyDescent="0.3">
      <c r="A165" s="9" t="s">
        <v>571</v>
      </c>
      <c r="B165" s="8" t="s">
        <v>572</v>
      </c>
      <c r="C165" t="s">
        <v>573</v>
      </c>
      <c r="D165" s="9">
        <v>0.58258388033743402</v>
      </c>
      <c r="E165" s="9">
        <v>1.0503176438868842</v>
      </c>
      <c r="F165" s="9">
        <v>0.71792205938644615</v>
      </c>
      <c r="G165" s="3" t="s">
        <v>14</v>
      </c>
    </row>
    <row r="166" spans="1:7" x14ac:dyDescent="0.3">
      <c r="A166" s="9" t="s">
        <v>574</v>
      </c>
      <c r="B166" s="8" t="s">
        <v>575</v>
      </c>
      <c r="C166" t="s">
        <v>576</v>
      </c>
      <c r="D166" s="9">
        <v>0.63198126109342334</v>
      </c>
      <c r="E166" s="9">
        <v>2.1283974829258958</v>
      </c>
      <c r="F166" s="9">
        <v>0.96855534174793723</v>
      </c>
      <c r="G166" s="3" t="s">
        <v>14</v>
      </c>
    </row>
    <row r="167" spans="1:7" x14ac:dyDescent="0.3">
      <c r="A167" s="9" t="s">
        <v>577</v>
      </c>
      <c r="B167" s="8" t="s">
        <v>578</v>
      </c>
      <c r="C167" t="s">
        <v>579</v>
      </c>
      <c r="D167" s="9">
        <v>0.45322039827475952</v>
      </c>
      <c r="E167" s="9">
        <v>1.9977417131394364</v>
      </c>
      <c r="F167" s="9">
        <v>0.95657518019223309</v>
      </c>
      <c r="G167" s="3" t="s">
        <v>14</v>
      </c>
    </row>
    <row r="168" spans="1:7" x14ac:dyDescent="0.3">
      <c r="A168" s="9" t="s">
        <v>580</v>
      </c>
      <c r="B168" s="8" t="s">
        <v>581</v>
      </c>
      <c r="C168" t="s">
        <v>582</v>
      </c>
      <c r="D168" s="9">
        <v>-0.89293403696986628</v>
      </c>
      <c r="E168" s="9">
        <v>-1.0171454460011946</v>
      </c>
      <c r="F168" s="9">
        <v>-1.1873118646062679</v>
      </c>
      <c r="G168" s="3" t="s">
        <v>14</v>
      </c>
    </row>
    <row r="169" spans="1:7" x14ac:dyDescent="0.3">
      <c r="A169" s="7" t="s">
        <v>583</v>
      </c>
      <c r="B169" s="8" t="s">
        <v>584</v>
      </c>
      <c r="C169" t="s">
        <v>585</v>
      </c>
      <c r="D169" s="9">
        <v>-1.4439990311367197</v>
      </c>
      <c r="E169" s="9">
        <v>-1.6207554536079545</v>
      </c>
      <c r="F169" s="9">
        <v>-1.846707258882331</v>
      </c>
      <c r="G169" s="3" t="s">
        <v>14</v>
      </c>
    </row>
    <row r="170" spans="1:7" x14ac:dyDescent="0.3">
      <c r="A170" s="7" t="s">
        <v>586</v>
      </c>
      <c r="B170" s="8" t="s">
        <v>587</v>
      </c>
      <c r="C170" t="s">
        <v>588</v>
      </c>
      <c r="D170" s="9">
        <v>1.725052711055677</v>
      </c>
      <c r="E170" s="9">
        <v>1.5110652266292335</v>
      </c>
      <c r="F170" s="9">
        <v>1.221741814147584</v>
      </c>
      <c r="G170" s="3" t="s">
        <v>14</v>
      </c>
    </row>
    <row r="171" spans="1:7" x14ac:dyDescent="0.3">
      <c r="A171" s="7" t="s">
        <v>589</v>
      </c>
      <c r="B171" s="8" t="s">
        <v>590</v>
      </c>
      <c r="C171" t="s">
        <v>591</v>
      </c>
      <c r="D171" s="9">
        <v>1.2443951104264179</v>
      </c>
      <c r="E171" s="9">
        <v>0.9588928232399937</v>
      </c>
      <c r="F171" s="9">
        <v>0.56037532129171785</v>
      </c>
      <c r="G171" s="3" t="s">
        <v>14</v>
      </c>
    </row>
    <row r="172" spans="1:7" x14ac:dyDescent="0.3">
      <c r="A172" s="7" t="s">
        <v>592</v>
      </c>
      <c r="B172" s="8" t="s">
        <v>593</v>
      </c>
      <c r="C172" t="s">
        <v>594</v>
      </c>
      <c r="D172" s="9">
        <v>1.1503491569114204</v>
      </c>
      <c r="E172" s="9">
        <v>0.77286397993693912</v>
      </c>
      <c r="F172" s="9">
        <v>6.582128113407959E-2</v>
      </c>
      <c r="G172" s="3" t="s">
        <v>14</v>
      </c>
    </row>
    <row r="173" spans="1:7" x14ac:dyDescent="0.3">
      <c r="A173" s="7" t="s">
        <v>595</v>
      </c>
      <c r="B173" s="8" t="s">
        <v>596</v>
      </c>
      <c r="C173" t="s">
        <v>597</v>
      </c>
      <c r="D173" s="9">
        <v>1.4056031784358238</v>
      </c>
      <c r="E173" s="9">
        <v>1.1335030516877809</v>
      </c>
      <c r="F173" s="9">
        <v>0.71015798932660379</v>
      </c>
      <c r="G173" s="3" t="s">
        <v>14</v>
      </c>
    </row>
    <row r="174" spans="1:7" x14ac:dyDescent="0.3">
      <c r="A174" s="7" t="s">
        <v>598</v>
      </c>
      <c r="B174" s="8" t="s">
        <v>599</v>
      </c>
      <c r="C174" t="s">
        <v>600</v>
      </c>
      <c r="D174" s="9">
        <v>1.2167984235173686</v>
      </c>
      <c r="E174" s="9">
        <v>1.7729415879505117</v>
      </c>
      <c r="F174" s="9">
        <v>0.82469784295712123</v>
      </c>
      <c r="G174" s="3" t="s">
        <v>14</v>
      </c>
    </row>
    <row r="175" spans="1:7" x14ac:dyDescent="0.3">
      <c r="A175" s="9" t="s">
        <v>601</v>
      </c>
      <c r="B175" s="8" t="s">
        <v>602</v>
      </c>
      <c r="C175" t="s">
        <v>603</v>
      </c>
      <c r="D175" s="9">
        <v>0.43275652087693078</v>
      </c>
      <c r="E175" s="9">
        <v>1.1426597352235159</v>
      </c>
      <c r="F175" s="9">
        <v>-0.13031325055388188</v>
      </c>
      <c r="G175" s="3" t="s">
        <v>14</v>
      </c>
    </row>
    <row r="176" spans="1:7" x14ac:dyDescent="0.3">
      <c r="A176" s="7" t="s">
        <v>604</v>
      </c>
      <c r="B176" s="8" t="s">
        <v>605</v>
      </c>
      <c r="C176" t="s">
        <v>606</v>
      </c>
      <c r="D176" s="9">
        <v>1.1359348329441694</v>
      </c>
      <c r="E176" s="9">
        <v>1.9470335788199524</v>
      </c>
      <c r="F176" s="9">
        <v>0.39430531274820829</v>
      </c>
      <c r="G176" s="3" t="s">
        <v>14</v>
      </c>
    </row>
    <row r="177" spans="1:7" x14ac:dyDescent="0.3">
      <c r="A177" s="7" t="s">
        <v>607</v>
      </c>
      <c r="B177" s="8" t="s">
        <v>608</v>
      </c>
      <c r="C177" t="s">
        <v>609</v>
      </c>
      <c r="D177" s="9">
        <v>-1.4433370004607</v>
      </c>
      <c r="E177" s="9">
        <v>-1.4259965956176368</v>
      </c>
      <c r="F177" s="9">
        <v>-1.4574060067677694</v>
      </c>
      <c r="G177" s="3" t="s">
        <v>14</v>
      </c>
    </row>
    <row r="178" spans="1:7" x14ac:dyDescent="0.3">
      <c r="A178" s="9" t="s">
        <v>610</v>
      </c>
      <c r="B178" s="8" t="s">
        <v>611</v>
      </c>
      <c r="C178" t="s">
        <v>612</v>
      </c>
      <c r="D178" s="9">
        <v>0.61771954598768308</v>
      </c>
      <c r="E178" s="9">
        <v>1.2568063981075186</v>
      </c>
      <c r="F178" s="9">
        <v>-0.84660020826209292</v>
      </c>
      <c r="G178" s="3" t="s">
        <v>14</v>
      </c>
    </row>
    <row r="179" spans="1:7" x14ac:dyDescent="0.3">
      <c r="A179" s="7" t="s">
        <v>613</v>
      </c>
      <c r="B179" s="8" t="s">
        <v>614</v>
      </c>
      <c r="C179" t="s">
        <v>615</v>
      </c>
      <c r="D179" s="9">
        <v>1.2304974478087942</v>
      </c>
      <c r="E179" s="9">
        <v>0.67529500516207297</v>
      </c>
      <c r="F179" s="9">
        <v>0.16364273318588105</v>
      </c>
      <c r="G179" s="3" t="s">
        <v>14</v>
      </c>
    </row>
    <row r="180" spans="1:7" x14ac:dyDescent="0.3">
      <c r="A180" s="7" t="s">
        <v>616</v>
      </c>
      <c r="B180" s="8" t="s">
        <v>617</v>
      </c>
      <c r="C180" t="s">
        <v>206</v>
      </c>
      <c r="D180" s="9">
        <v>1.9283914690548485</v>
      </c>
      <c r="E180" s="9">
        <v>1.2050406042061224</v>
      </c>
      <c r="F180" s="9">
        <v>0.34340245812004933</v>
      </c>
      <c r="G180" s="3" t="s">
        <v>14</v>
      </c>
    </row>
    <row r="181" spans="1:7" x14ac:dyDescent="0.3">
      <c r="A181" s="7" t="s">
        <v>618</v>
      </c>
      <c r="B181" s="8" t="s">
        <v>619</v>
      </c>
      <c r="C181" t="s">
        <v>620</v>
      </c>
      <c r="D181" s="9">
        <v>1.6228780170366683</v>
      </c>
      <c r="E181" s="9">
        <v>0.92621925652196679</v>
      </c>
      <c r="F181" s="9">
        <v>0.25591788254486758</v>
      </c>
      <c r="G181" s="3" t="s">
        <v>14</v>
      </c>
    </row>
    <row r="182" spans="1:7" x14ac:dyDescent="0.3">
      <c r="A182" s="7" t="s">
        <v>621</v>
      </c>
      <c r="B182" s="8" t="s">
        <v>622</v>
      </c>
      <c r="C182" t="s">
        <v>206</v>
      </c>
      <c r="D182" s="9">
        <v>1.0514566422796421</v>
      </c>
      <c r="E182" s="9">
        <v>0.52618497782658846</v>
      </c>
      <c r="F182" s="9">
        <v>-6.4571742014867733E-2</v>
      </c>
      <c r="G182" s="3" t="s">
        <v>14</v>
      </c>
    </row>
    <row r="183" spans="1:7" x14ac:dyDescent="0.3">
      <c r="A183" s="7" t="s">
        <v>623</v>
      </c>
      <c r="B183" s="8" t="s">
        <v>624</v>
      </c>
      <c r="C183" t="s">
        <v>625</v>
      </c>
      <c r="D183" s="9">
        <v>1.5216117461717944</v>
      </c>
      <c r="E183" s="9">
        <v>0.97851985076671577</v>
      </c>
      <c r="F183" s="9">
        <v>0.21855979229052458</v>
      </c>
      <c r="G183" s="3" t="s">
        <v>14</v>
      </c>
    </row>
    <row r="184" spans="1:7" x14ac:dyDescent="0.3">
      <c r="A184" s="7" t="s">
        <v>626</v>
      </c>
      <c r="B184" s="8" t="s">
        <v>627</v>
      </c>
      <c r="C184" t="s">
        <v>628</v>
      </c>
      <c r="D184" s="9">
        <v>1.1039899086490819</v>
      </c>
      <c r="E184" s="9">
        <v>0.81482016810994151</v>
      </c>
      <c r="F184" s="9">
        <v>0.47999020991379715</v>
      </c>
      <c r="G184" s="3" t="s">
        <v>14</v>
      </c>
    </row>
    <row r="185" spans="1:7" x14ac:dyDescent="0.3">
      <c r="A185" s="7" t="s">
        <v>629</v>
      </c>
      <c r="B185" s="8" t="s">
        <v>630</v>
      </c>
      <c r="C185" t="s">
        <v>631</v>
      </c>
      <c r="D185" s="9">
        <v>1.0430487033188645</v>
      </c>
      <c r="E185" s="9">
        <v>0.6691458203895464</v>
      </c>
      <c r="F185" s="9">
        <v>0.17264061296466093</v>
      </c>
      <c r="G185" s="3" t="s">
        <v>14</v>
      </c>
    </row>
    <row r="186" spans="1:7" x14ac:dyDescent="0.3">
      <c r="A186" s="9" t="s">
        <v>632</v>
      </c>
      <c r="B186" s="8" t="s">
        <v>633</v>
      </c>
      <c r="C186" t="s">
        <v>206</v>
      </c>
      <c r="D186" s="9">
        <v>0.45216010948327989</v>
      </c>
      <c r="E186" s="9">
        <v>1.2882080278064305</v>
      </c>
      <c r="F186" s="9">
        <v>0.18162358830894626</v>
      </c>
      <c r="G186" s="3" t="s">
        <v>14</v>
      </c>
    </row>
    <row r="187" spans="1:7" x14ac:dyDescent="0.3">
      <c r="A187" s="7" t="s">
        <v>634</v>
      </c>
      <c r="B187" s="8" t="s">
        <v>635</v>
      </c>
      <c r="C187" t="s">
        <v>636</v>
      </c>
      <c r="D187" s="9">
        <v>-2.5928871021350881</v>
      </c>
      <c r="E187" s="9">
        <v>-3.5692117937335392E-2</v>
      </c>
      <c r="F187" s="9">
        <v>-5.3173704491689895</v>
      </c>
      <c r="G187" s="3" t="s">
        <v>14</v>
      </c>
    </row>
    <row r="188" spans="1:7" x14ac:dyDescent="0.3">
      <c r="A188" s="14" t="s">
        <v>637</v>
      </c>
      <c r="B188" s="15" t="s">
        <v>638</v>
      </c>
      <c r="C188" t="s">
        <v>639</v>
      </c>
      <c r="D188" s="14">
        <v>1.5382707162671156</v>
      </c>
      <c r="E188" s="14">
        <v>3.3238755419125221</v>
      </c>
      <c r="F188" s="14">
        <v>8.7892544631113734E-2</v>
      </c>
      <c r="G188" s="3" t="s">
        <v>14</v>
      </c>
    </row>
  </sheetData>
  <conditionalFormatting sqref="I3:J4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F4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le 3</vt:lpstr>
    </vt:vector>
  </TitlesOfParts>
  <Company>SUNY Campus Agree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, Xiuqian</dc:creator>
  <cp:lastModifiedBy>Utente Windows</cp:lastModifiedBy>
  <dcterms:created xsi:type="dcterms:W3CDTF">2014-03-05T20:17:58Z</dcterms:created>
  <dcterms:modified xsi:type="dcterms:W3CDTF">2021-03-05T15:47:50Z</dcterms:modified>
</cp:coreProperties>
</file>